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158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82" uniqueCount="1481">
  <si>
    <t>Primary Sequence Name</t>
  </si>
  <si>
    <t>Sequence Description</t>
  </si>
  <si>
    <t>Fold Change</t>
  </si>
  <si>
    <t>IQCA1</t>
  </si>
  <si>
    <t>IQ motif containing with AAA domain 1 [Source:HGNC Symbol;Acc:26195] [ENST00000479783]</t>
  </si>
  <si>
    <t>GIPC3</t>
  </si>
  <si>
    <t>Homo sapiens GIPC PDZ domain containing family, member 3 (GIPC3), mRNA [NM_133261]</t>
  </si>
  <si>
    <t>SPINT3</t>
  </si>
  <si>
    <t>Homo sapiens serine peptidase inhibitor, Kunitz type, 3 (SPINT3), mRNA [NM_006652]</t>
  </si>
  <si>
    <t>KRTAP13-3</t>
  </si>
  <si>
    <t>Homo sapiens keratin associated protein 13-3 (KRTAP13-3), mRNA [NM_181622]</t>
  </si>
  <si>
    <t>XLOC_l2_012721</t>
  </si>
  <si>
    <t>BROAD Institute lincRNA (XLOC_l2_012721), lincRNA [TCONS_l2_00025239]</t>
  </si>
  <si>
    <t>XLOC_002095</t>
  </si>
  <si>
    <t>Q3IJR1_PSEHT (Q3IJR1) Endonuclease I (Endo I)  , partial (6%) [THC2706771]</t>
  </si>
  <si>
    <t>SLC7A8</t>
  </si>
  <si>
    <t>Homo sapiens solute carrier family 7 (amino acid transporter light chain, L system), member 8 (SLC7A8), transcript variant 2, mRNA [NM_182728]</t>
  </si>
  <si>
    <t>XLOC_009069</t>
  </si>
  <si>
    <t>BROAD Institute lincRNA (XLOC_009069), lincRNA [TCONS_00019856]</t>
  </si>
  <si>
    <t>PGM5</t>
  </si>
  <si>
    <t>Homo sapiens phosphoglucomutase 5 (PGM5), mRNA [NM_021965]</t>
  </si>
  <si>
    <t>XLOC_002975</t>
  </si>
  <si>
    <t>BROAD Institute lincRNA (XLOC_002975), lincRNA [TCONS_00007062]</t>
  </si>
  <si>
    <t>TPTE2</t>
  </si>
  <si>
    <t>Homo sapiens transmembrane phosphoinositide 3-phosphatase and tensin homolog 2 (TPTE2), transcript variant 3, mRNA [NM_199254]</t>
  </si>
  <si>
    <t>XLOC_004374</t>
  </si>
  <si>
    <t>BROAD Institute lincRNA (XLOC_004374), lincRNA [TCONS_00009395]</t>
  </si>
  <si>
    <t>TPH2</t>
  </si>
  <si>
    <t>Homo sapiens tryptophan hydroxylase 2 (TPH2), mRNA [NM_173353]</t>
  </si>
  <si>
    <t>HTN3</t>
  </si>
  <si>
    <t>Homo sapiens histatin 3 (HTN3), mRNA [NM_000200]</t>
  </si>
  <si>
    <t>LOC100506003</t>
  </si>
  <si>
    <t>PREDICTED: Homo sapiens hypothetical LOC100506003 (LOC100506003), miscRNA [XR_109785]</t>
  </si>
  <si>
    <t>XLOC_004182</t>
  </si>
  <si>
    <t>BROAD Institute lincRNA (XLOC_004182), lincRNA [TCONS_00009176]</t>
  </si>
  <si>
    <t>SLC35A4</t>
  </si>
  <si>
    <t>Homo sapiens clone 83 tumor rejection antigen mRNA, complete cds. [AF445025]</t>
  </si>
  <si>
    <t>XLOC_000319</t>
  </si>
  <si>
    <t>RST21700 Athersys RAGE Library Homo sapiens cDNA, mRNA sequence [BG202344]</t>
  </si>
  <si>
    <t>XLOC_010917</t>
  </si>
  <si>
    <t>BROAD Institute lincRNA (XLOC_010917), lincRNA [TCONS_00022615]</t>
  </si>
  <si>
    <t>XLOC_l2_003073</t>
  </si>
  <si>
    <t>BROAD Institute lincRNA (XLOC_l2_003073), lincRNA [TCONS_l2_00005793]</t>
  </si>
  <si>
    <t>IL22RA2</t>
  </si>
  <si>
    <t>Homo sapiens interleukin 22 receptor, alpha 2 (IL22RA2), transcript variant 1, mRNA [NM_052962]</t>
  </si>
  <si>
    <t>XLOC_011809</t>
  </si>
  <si>
    <t>BROAD Institute lincRNA (XLOC_011809), lincRNA [TCONS_00024489]</t>
  </si>
  <si>
    <t>LINC00102</t>
  </si>
  <si>
    <t>Homo sapiens long intergenic non-protein coding RNA 102 (LINC00102), non-coding RNA [NR_037842]</t>
  </si>
  <si>
    <t>GAFA1</t>
  </si>
  <si>
    <t>Homo sapiens FGF2-associated protein GAFA1 (GAFA1) mRNA, complete cds. [AF190748]</t>
  </si>
  <si>
    <t>XLOC_004625</t>
  </si>
  <si>
    <t>BROAD Institute lincRNA (XLOC_004625), lincRNA [TCONS_00010162]</t>
  </si>
  <si>
    <t>XLOC_003961</t>
  </si>
  <si>
    <t>BROAD Institute lincRNA (XLOC_003961), lincRNA [TCONS_00008493]</t>
  </si>
  <si>
    <t>XLOC_006121</t>
  </si>
  <si>
    <t>DB341740 TESTI4 Homo sapiens cDNA clone TESTI4046631 3', mRNA sequence [DB341740]</t>
  </si>
  <si>
    <t>AOX2P</t>
  </si>
  <si>
    <t>Homo sapiens aldehyde oxidase 2 pseudogene (AOX2P), non-coding RNA [NR_001557]</t>
  </si>
  <si>
    <t>LOC100506997</t>
  </si>
  <si>
    <t>PREDICTED: Homo sapiens hypothetical LOC100506997 (LOC100506997), miscRNA [XR_110110]</t>
  </si>
  <si>
    <t>NTF4</t>
  </si>
  <si>
    <t>Homo sapiens neurotrophin 4 (NTF4), mRNA [NM_006179]</t>
  </si>
  <si>
    <t>ASB11</t>
  </si>
  <si>
    <t>Homo sapiens ankyrin repeat and SOCS box containing 11 (ASB11), transcript variant 1, mRNA [NM_080873]</t>
  </si>
  <si>
    <t>TGM4</t>
  </si>
  <si>
    <t>Homo sapiens transglutaminase 4 (prostate) (TGM4), mRNA [NM_003241]</t>
  </si>
  <si>
    <t>PHF15</t>
  </si>
  <si>
    <t>Homo sapiens PHD finger protein 15 (PHF15), mRNA [NM_015288]</t>
  </si>
  <si>
    <t>LOC729296</t>
  </si>
  <si>
    <t>PREDICTED: Homo sapiens hypothetical LOC729296 (LOC729296), miscRNA [XR_109632]</t>
  </si>
  <si>
    <t>XLOC_000451</t>
  </si>
  <si>
    <t>BROAD Institute lincRNA (XLOC_000451), lincRNA [TCONS_00001187]</t>
  </si>
  <si>
    <t>N4BP3</t>
  </si>
  <si>
    <t>Homo sapiens NEDD4 binding protein 3 (N4BP3), mRNA [NM_015111]</t>
  </si>
  <si>
    <t>XLOC_002813</t>
  </si>
  <si>
    <t>BROAD Institute lincRNA (XLOC_002813), lincRNA [TCONS_00006222]</t>
  </si>
  <si>
    <t>LOC100131662</t>
  </si>
  <si>
    <t>Homo sapiens cDNA FLJ45218 fis, clone BRCAN2019653. [AK127156]</t>
  </si>
  <si>
    <t>PRG2</t>
  </si>
  <si>
    <t>Homo sapiens proteoglycan 2, bone marrow (natural killer cell activator, eosinophil granule major basic protein) (PRG2), transcript variant 1, mRNA [NM_002728]</t>
  </si>
  <si>
    <t>OR10S1</t>
  </si>
  <si>
    <t>Homo sapiens olfactory receptor, family 10, subfamily S, member 1 (OR10S1), mRNA [NM_001004474]</t>
  </si>
  <si>
    <t>XLOC_l2_013416</t>
  </si>
  <si>
    <t>BROAD Institute lincRNA (XLOC_l2_013416), lincRNA [TCONS_l2_00025889]</t>
  </si>
  <si>
    <t>HBS1L</t>
  </si>
  <si>
    <t>Homo sapiens HBS1-like (S. cerevisiae) (HBS1L), transcript variant 1, mRNA [NM_006620]</t>
  </si>
  <si>
    <t>XLOC_007110</t>
  </si>
  <si>
    <t>BROAD Institute lincRNA (XLOC_007110), lincRNA [TCONS_00015031]</t>
  </si>
  <si>
    <t>LOC100128591</t>
  </si>
  <si>
    <t>Homo sapiens cDNA FLJ46872 fis, clone UTERU3013167. [AK128705]</t>
  </si>
  <si>
    <t>GB</t>
  </si>
  <si>
    <t>LOC283483</t>
  </si>
  <si>
    <t>PREDICTED: Homo sapiens hypothetical LOC283483 (LOC283483), miscRNA [XR_109153]</t>
  </si>
  <si>
    <t>XLOC_001362</t>
  </si>
  <si>
    <t>Q86TS6_HUMAN (Q86TS6) Full-length cDNA 5-PRIME end of clone CS0CAP004YO05 of Thymus of Homo sapiens (human) (Fragment), partial (21%) [THC2630285]</t>
  </si>
  <si>
    <t>XLOC_006237</t>
  </si>
  <si>
    <t>BROAD Institute lincRNA (XLOC_006237), lincRNA [TCONS_00013076]</t>
  </si>
  <si>
    <t>KRTAP9-4</t>
  </si>
  <si>
    <t>Homo sapiens keratin associated protein 9-4 (KRTAP9-4), mRNA [NM_033191]</t>
  </si>
  <si>
    <t>KCNC2</t>
  </si>
  <si>
    <t>Homo sapiens potassium voltage-gated channel, Shaw-related subfamily, member 2 (KCNC2), transcript variant 1, mRNA [NM_139136]</t>
  </si>
  <si>
    <t>XLOC_l2_001667</t>
  </si>
  <si>
    <t>BROAD Institute lincRNA (XLOC_l2_001667), lincRNA [TCONS_l2_00004012]</t>
  </si>
  <si>
    <t>XLOC_l2_011798</t>
  </si>
  <si>
    <t>BROAD Institute lincRNA (XLOC_l2_011798), lincRNA [TCONS_l2_00022559]</t>
  </si>
  <si>
    <t>LOC285627</t>
  </si>
  <si>
    <t>Homo sapiens uncharacterized LOC285627 (LOC285627), non-coding RNA [NR_027110]</t>
  </si>
  <si>
    <t>CES5A</t>
  </si>
  <si>
    <t>Homo sapiens carboxylesterase 5A (CES5A), transcript variant 2, mRNA [NM_145024]</t>
  </si>
  <si>
    <t>HLA-DQA2</t>
  </si>
  <si>
    <t>Homo sapiens major histocompatibility complex, class II, DQ alpha 2 (HLA-DQA2), mRNA [NM_020056]</t>
  </si>
  <si>
    <t>XLOC_006411</t>
  </si>
  <si>
    <t>BROAD Institute lincRNA (XLOC_006411), lincRNA [TCONS_00013778]</t>
  </si>
  <si>
    <t>PCDHB19P</t>
  </si>
  <si>
    <t>Homo sapiens protocadherin beta 19 pseudogene (PCDHB19P), non-coding RNA [NR_001282]</t>
  </si>
  <si>
    <t>XLOC_008276</t>
  </si>
  <si>
    <t>BROAD Institute lincRNA (XLOC_008276), lincRNA [TCONS_00017606]</t>
  </si>
  <si>
    <t>TAP2</t>
  </si>
  <si>
    <t>Homo sapiens transporter 2, ATP-binding cassette, sub-family B (MDR/TAP) (TAP2), transcript variant 2, mRNA [NM_018833]</t>
  </si>
  <si>
    <t>XLOC_008747</t>
  </si>
  <si>
    <t>BROAD Institute lincRNA (XLOC_008747), lincRNA [TCONS_00018450]</t>
  </si>
  <si>
    <t>GSC2</t>
  </si>
  <si>
    <t>Homo sapiens goosecoid homeobox 2 (GSC2), mRNA [NM_005315]</t>
  </si>
  <si>
    <t>SGCG</t>
  </si>
  <si>
    <t>Homo sapiens sarcoglycan, gamma (35kDa dystrophin-associated glycoprotein) (SGCG), mRNA [NM_000231]</t>
  </si>
  <si>
    <t>LOC100129322</t>
  </si>
  <si>
    <t>Homo sapiens cDNA FLJ45776 fis, clone NETRP2004090. [AK127678]</t>
  </si>
  <si>
    <t>MSR1</t>
  </si>
  <si>
    <t>Homo sapiens macrophage scavenger receptor 1 (MSR1), transcript variant SR-AI, mRNA [NM_138715]</t>
  </si>
  <si>
    <t>AP1S3</t>
  </si>
  <si>
    <t>adaptor-related protein complex 1, sigma 3 subunit [Source:HGNC Symbol;Acc:18971] [ENST00000396653]</t>
  </si>
  <si>
    <t>LOC729177</t>
  </si>
  <si>
    <t>Homo sapiens uncharacterized LOC729177 (LOC729177), non-coding RNA [NR_034143]</t>
  </si>
  <si>
    <t>XLOC_003204</t>
  </si>
  <si>
    <t>RST30769 Athersys RAGE Library Homo sapiens cDNA, mRNA sequence [BG211210]</t>
  </si>
  <si>
    <t>XLOC_013592</t>
  </si>
  <si>
    <t>BROAD Institute lincRNA (XLOC_013592), lincRNA [TCONS_00028250]</t>
  </si>
  <si>
    <t>LOC148824</t>
  </si>
  <si>
    <t>Homo sapiens uncharacterized LOC148824 (LOC148824), non-coding RNA [NR_027309]</t>
  </si>
  <si>
    <t>XLOC_001308</t>
  </si>
  <si>
    <t>BROAD Institute lincRNA (XLOC_001308), lincRNA [TCONS_00003532]</t>
  </si>
  <si>
    <t>LOC100505676</t>
  </si>
  <si>
    <t>Homo sapiens uncharacterized LOC100505676 (LOC100505676), non-coding RNA [NR_040434]</t>
  </si>
  <si>
    <t>transmembrane protein 78 [Source:HGNC Symbol;Acc:32307] [ENST00000323223]</t>
  </si>
  <si>
    <t>XLOC_006939</t>
  </si>
  <si>
    <t>BROAD Institute lincRNA (XLOC_006939), lincRNA [TCONS_00014870]</t>
  </si>
  <si>
    <t>IL36B</t>
  </si>
  <si>
    <t>Homo sapiens interleukin 36, beta (IL36B), transcript variant 2, mRNA [NM_173178]</t>
  </si>
  <si>
    <t>TAGAP</t>
  </si>
  <si>
    <t>Homo sapiens T-cell activation RhoGTPase activating protein (TAGAP), transcript variant 3, mRNA [NM_138810]</t>
  </si>
  <si>
    <t>RIPK3</t>
  </si>
  <si>
    <t>Homo sapiens receptor-interacting serine-threonine kinase 3 (RIPK3), mRNA [NM_006871]</t>
  </si>
  <si>
    <t>XLOC_004274</t>
  </si>
  <si>
    <t>DA174224 BRAMY2 Homo sapiens cDNA clone BRAMY2037286 5', mRNA sequence [DA174224]</t>
  </si>
  <si>
    <t>LOC440131</t>
  </si>
  <si>
    <t>Homo sapiens uncharacterized LOC440131 (LOC440131), non-coding RNA [NR_033889]</t>
  </si>
  <si>
    <t>TAS2R46</t>
  </si>
  <si>
    <t>Homo sapiens taste receptor, type 2, member 46 (TAS2R46), mRNA [NM_176887]</t>
  </si>
  <si>
    <t>LINC00222</t>
  </si>
  <si>
    <t>Homo sapiens long intergenic non-protein coding RNA 222 (LINC00222), non-coding RNA [NR_033376]</t>
  </si>
  <si>
    <t>XLOC_012048</t>
  </si>
  <si>
    <t>AGENCOURT_7906098 NIH_MGC_82 Homo sapiens cDNA clone IMAGE:6104875 5', mRNA sequence [BQ435567]</t>
  </si>
  <si>
    <t>MUC7</t>
  </si>
  <si>
    <t>Homo sapiens mucin 7, secreted (MUC7), transcript variant 3, mRNA [NM_152291]</t>
  </si>
  <si>
    <t>C12orf50</t>
  </si>
  <si>
    <t>Homo sapiens chromosome 12 open reading frame 50 (C12orf50), mRNA [NM_152589]</t>
  </si>
  <si>
    <t>XLOC_l2_008759</t>
  </si>
  <si>
    <t>BROAD Institute lincRNA (XLOC_l2_008759), lincRNA [TCONS_l2_00016848]</t>
  </si>
  <si>
    <t>NRSN1</t>
  </si>
  <si>
    <t>Homo sapiens neurensin 1 (NRSN1), mRNA [NM_080723]</t>
  </si>
  <si>
    <t>XLOC_011506</t>
  </si>
  <si>
    <t>BROAD Institute lincRNA (XLOC_011506), lincRNA [TCONS_00023701]</t>
  </si>
  <si>
    <t>XLOC_008252</t>
  </si>
  <si>
    <t>BROAD Institute lincRNA (XLOC_008252), lincRNA [TCONS_00017099]</t>
  </si>
  <si>
    <t>XLOC_004341</t>
  </si>
  <si>
    <t>BROAD Institute lincRNA (XLOC_004341), lincRNA [TCONS_00010665]</t>
  </si>
  <si>
    <t>LOC100652838</t>
  </si>
  <si>
    <t>PREDICTED: Homo sapiens hypothetical LOC100652838 (LOC100652838), miscRNA [XR_132689]</t>
  </si>
  <si>
    <t>ATP2C2</t>
  </si>
  <si>
    <t>Homo sapiens ATPase, Ca++ transporting, type 2C, member 2 (ATP2C2), mRNA [NM_014861]</t>
  </si>
  <si>
    <t>FLJ37644</t>
  </si>
  <si>
    <t>Homo sapiens cDNA FLJ31667 fis, clone NT2RI2004840. [AK056229]</t>
  </si>
  <si>
    <t>XLOC_003218</t>
  </si>
  <si>
    <t>BROAD Institute lincRNA (XLOC_003218), lincRNA [TCONS_00005818]</t>
  </si>
  <si>
    <t>LOC386597</t>
  </si>
  <si>
    <t>Homo sapiens cDNA FLJ32573 fis, clone SPLEN2000210. [AK057135]</t>
  </si>
  <si>
    <t>XLOC_011893</t>
  </si>
  <si>
    <t>BROAD Institute lincRNA (XLOC_011893), lincRNA [TCONS_00024600]</t>
  </si>
  <si>
    <t>XLOC_007087</t>
  </si>
  <si>
    <t>BROAD Institute lincRNA (XLOC_007087), lincRNA [TCONS_00015013]</t>
  </si>
  <si>
    <t>Homo sapiens cDNA clone IMAGE:30342341. [BC092495]</t>
  </si>
  <si>
    <t>XLOC_l2_001302</t>
  </si>
  <si>
    <t>Q6BMM9_DEBHA (Q6BMM9) Debaryomyces hansenii chromosome F of strain CBS767 of Debaryomyces hansenii, partial (3%) [THC2775815]</t>
  </si>
  <si>
    <t>GPX2</t>
  </si>
  <si>
    <t>Homo sapiens glutathione peroxidase 2 (gastrointestinal) (GPX2), mRNA [NM_002083]</t>
  </si>
  <si>
    <t>FAM133A</t>
  </si>
  <si>
    <t>Homo sapiens family with sequence similarity 133, member A (FAM133A), transcript variant 2, mRNA [NM_173698]</t>
  </si>
  <si>
    <t>XLOC_l2_006973</t>
  </si>
  <si>
    <t>qh04a10.x1 Soares_NFL_T_GBC_S1 Homo sapiens cDNA clone IMAGE:1843674 3' similar to contains L1.b3 L1 repetitive element ;, mRNA sequence [AI222338]</t>
  </si>
  <si>
    <t>LOC645355</t>
  </si>
  <si>
    <t>Homo sapiens uncharacterized LOC645355 (LOC645355), non-coding RNA [NR_038839]</t>
  </si>
  <si>
    <t>RAB33A</t>
  </si>
  <si>
    <t>Homo sapiens RAB33A, member RAS oncogene family (RAB33A), mRNA [NM_004794]</t>
  </si>
  <si>
    <t>A2MP1</t>
  </si>
  <si>
    <t>Homo sapiens alpha-2-macroglobulin pseudogene 1 (A2MP1), non-coding RNA [NR_040112]</t>
  </si>
  <si>
    <t>MEIS3</t>
  </si>
  <si>
    <t>Homo sapiens Meis homeobox 3 (MEIS3), transcript variant 2, mRNA [NM_001009813]</t>
  </si>
  <si>
    <t>XLOC_010242</t>
  </si>
  <si>
    <t>BROAD Institute lincRNA (XLOC_010242), lincRNA [TCONS_00020972]</t>
  </si>
  <si>
    <t>SORCS1</t>
  </si>
  <si>
    <t>Homo sapiens sortilin-related VPS10 domain containing receptor 1 (SORCS1), transcript variant 6, mRNA [NM_001206572]</t>
  </si>
  <si>
    <t>CLDN4</t>
  </si>
  <si>
    <t>Homo sapiens claudin 4 (CLDN4), mRNA [NM_001305]</t>
  </si>
  <si>
    <t>EFCAB10</t>
  </si>
  <si>
    <t>Homo sapiens EF-hand calcium binding domain 10 (EFCAB10), non-coding RNA [NR_027068]</t>
  </si>
  <si>
    <t>LINC00487</t>
  </si>
  <si>
    <t>Homo sapiens long intergenic non-protein coding RNA 487 (LINC00487), non-coding RNA [NR_038369]</t>
  </si>
  <si>
    <t>LOC100129393</t>
  </si>
  <si>
    <t>Homo sapiens cDNA FLJ42640 fis, clone BRACE3025153. [AK124631]</t>
  </si>
  <si>
    <t>XLOC_001394</t>
  </si>
  <si>
    <t>BX424349 Homo sapiens FETAL LIVER Homo sapiens cDNA clone CS0DM012YG18 5-PRIME, mRNA sequence [BX424349]</t>
  </si>
  <si>
    <t>LOC154822</t>
  </si>
  <si>
    <t>Homo sapiens uncharacterized LOC154822 (LOC154822), non-coding RNA [NR_024394]</t>
  </si>
  <si>
    <t>IFITM1</t>
  </si>
  <si>
    <t>Homo sapiens interferon induced transmembrane protein 1 (9-27) (IFITM1), mRNA [NM_003641]</t>
  </si>
  <si>
    <t>CDH16</t>
  </si>
  <si>
    <t>Homo sapiens cadherin 16, KSP-cadherin (CDH16), transcript variant 1, mRNA [NM_004062]</t>
  </si>
  <si>
    <t>P39188</t>
  </si>
  <si>
    <t>ALU1_HUMAN (P39188) Alu subfamily J sequence contamination warning entry, partial (16%) [THC2509749]</t>
  </si>
  <si>
    <t>XLOC_011299</t>
  </si>
  <si>
    <t>BROAD Institute lincRNA (XLOC_011299), lincRNA [TCONS_00023453]</t>
  </si>
  <si>
    <t>LOC100129449</t>
  </si>
  <si>
    <t>Homo sapiens clone FLB7723 PRO2055 mRNA, complete cds. [AF130063]</t>
  </si>
  <si>
    <t>XLOC_010686</t>
  </si>
  <si>
    <t>BROAD Institute lincRNA (XLOC_010686), lincRNA [TCONS_00021683]</t>
  </si>
  <si>
    <t>LOC100506643</t>
  </si>
  <si>
    <t>PREDICTED: Homo sapiens hypothetical LOC100506643 (LOC100506643), miscRNA [XR_109456]</t>
  </si>
  <si>
    <t>ZNF815</t>
  </si>
  <si>
    <t>Homo sapiens zinc finger protein 815 (ZNF815), non-coding RNA [NR_023382]</t>
  </si>
  <si>
    <t>LOC100506861</t>
  </si>
  <si>
    <t>PREDICTED: Homo sapiens hypothetical LOC100506861 (LOC100506861), miscRNA [XR_113160]</t>
  </si>
  <si>
    <t>XLOC_l2_008760</t>
  </si>
  <si>
    <t>BROAD Institute lincRNA (XLOC_l2_008760), lincRNA [TCONS_l2_00016849]</t>
  </si>
  <si>
    <t>C1orf116</t>
  </si>
  <si>
    <t>Homo sapiens chromosome 1 open reading frame 116 (C1orf116), transcript variant 1, mRNA [NM_023938]</t>
  </si>
  <si>
    <t>XLOC_000332</t>
  </si>
  <si>
    <t>BROAD Institute lincRNA (XLOC_000332), lincRNA [TCONS_00001088]</t>
  </si>
  <si>
    <t>LOC284757</t>
  </si>
  <si>
    <t>BROAD Institute lincRNA (XLOC_013591), lincRNA [TCONS_00028249]</t>
  </si>
  <si>
    <t>XLOC_011152</t>
  </si>
  <si>
    <t>BROAD Institute lincRNA (XLOC_011152), lincRNA [TCONS_00022899]</t>
  </si>
  <si>
    <t>CDHR4</t>
  </si>
  <si>
    <t>Homo sapiens cadherin-related family member 4 (CDHR4), mRNA [NM_001007540]</t>
  </si>
  <si>
    <t>XLOC_005593</t>
  </si>
  <si>
    <t>BROAD Institute lincRNA (XLOC_005593), lincRNA [TCONS_00011440]</t>
  </si>
  <si>
    <t>C19orf21</t>
  </si>
  <si>
    <t>Homo sapiens chromosome 19 open reading frame 21 (C19orf21), mRNA [NM_173481]</t>
  </si>
  <si>
    <t>XLOC_004405</t>
  </si>
  <si>
    <t>BROAD Institute lincRNA (XLOC_004405), lincRNA [TCONS_00010701]</t>
  </si>
  <si>
    <t>FLYWCH2</t>
  </si>
  <si>
    <t>Homo sapiens FLYWCH family member 2 (FLYWCH2), transcript variant 1, mRNA [NM_138439]</t>
  </si>
  <si>
    <t>LOC152225</t>
  </si>
  <si>
    <t>Homo sapiens uncharacterized LOC152225 (LOC152225), non-coding RNA [NR_026934]</t>
  </si>
  <si>
    <t>XLOC_008731</t>
  </si>
  <si>
    <t>BROAD Institute lincRNA (XLOC_008731), lincRNA [TCONS_00018439]</t>
  </si>
  <si>
    <t>C8orf50</t>
  </si>
  <si>
    <t>BROAD Institute lincRNA (XLOC_007033), lincRNA [TCONS_00014954]</t>
  </si>
  <si>
    <t>XLOC_002673</t>
  </si>
  <si>
    <t>BROAD Institute lincRNA (XLOC_002673), lincRNA [TCONS_00006032]</t>
  </si>
  <si>
    <t>XLOC_011785</t>
  </si>
  <si>
    <t>BROAD Institute lincRNA (XLOC_011785), lincRNA [TCONS_00024886]</t>
  </si>
  <si>
    <t>Homo sapiens cDNA FLJ44638 fis, clone BRACE2027312. [AK126601]</t>
  </si>
  <si>
    <t>XLOC_013913</t>
  </si>
  <si>
    <t>BROAD Institute lincRNA (XLOC_013913), lincRNA [TCONS_00028994]</t>
  </si>
  <si>
    <t>GPRC5A</t>
  </si>
  <si>
    <t>Homo sapiens G protein-coupled receptor, family C, group 5, member A (GPRC5A), mRNA [NM_003979]</t>
  </si>
  <si>
    <t>EFCAB6</t>
  </si>
  <si>
    <t>Homo sapiens EF-hand calcium binding domain 6 (EFCAB6), transcript variant 1, mRNA [NM_022785]</t>
  </si>
  <si>
    <t>TCP11</t>
  </si>
  <si>
    <t>Homo sapiens t-complex 11 homolog (mouse) (TCP11), transcript variant 2, mRNA [NM_018679]</t>
  </si>
  <si>
    <t>XLOC_l2_015342</t>
  </si>
  <si>
    <t>RST40003 Athersys RAGE Library Homo sapiens cDNA, mRNA sequence [BG220230]</t>
  </si>
  <si>
    <t>OR10X1</t>
  </si>
  <si>
    <t>Homo sapiens olfactory receptor, family 10, subfamily X, member 1 (OR10X1), mRNA [NM_001004477]</t>
  </si>
  <si>
    <t>XLOC_l2_007595</t>
  </si>
  <si>
    <t>BROAD Institute lincRNA (XLOC_l2_007595), lincRNA [TCONS_l2_00014030]</t>
  </si>
  <si>
    <t>LOC100506835</t>
  </si>
  <si>
    <t>Homo sapiens uncharacterized LOC100506835 (LOC100506835), non-coding RNA [NR_038268]</t>
  </si>
  <si>
    <t>XLOC_006297</t>
  </si>
  <si>
    <t>BROAD Institute lincRNA (XLOC_006297), lincRNA [TCONS_00013634]</t>
  </si>
  <si>
    <t>LOC285626</t>
  </si>
  <si>
    <t>Homo sapiens uncharacterized LOC285626 (LOC285626), non-coding RNA [NR_037889]</t>
  </si>
  <si>
    <t>XLOC_006316</t>
  </si>
  <si>
    <t>PREDICTED: Homo sapiens hypothetical LOC100506534 (LOC100506534), miscRNA [XR_108717]</t>
  </si>
  <si>
    <t>BCL11A</t>
  </si>
  <si>
    <t>Homo sapiens B-cell CLL/lymphoma 11A (zinc finger protein) (BCL11A), transcript variant 1, mRNA [NM_022893]</t>
  </si>
  <si>
    <t>XLOC_004649</t>
  </si>
  <si>
    <t>BROAD Institute lincRNA (XLOC_004649), lincRNA [TCONS_00009544]</t>
  </si>
  <si>
    <t>XLOC_002560</t>
  </si>
  <si>
    <t>BROAD Institute lincRNA (XLOC_002560), lincRNA [TCONS_00004652]</t>
  </si>
  <si>
    <t>XLOC_012647</t>
  </si>
  <si>
    <t>BROAD Institute lincRNA (XLOC_012647), lincRNA [TCONS_00026302]</t>
  </si>
  <si>
    <t>LINC00403</t>
  </si>
  <si>
    <t>PREDICTED: Homo sapiens hypothetical LOC100505996 (LOC100505996), miscRNA [XR_110304]</t>
  </si>
  <si>
    <t>FAR2</t>
  </si>
  <si>
    <t>Homo sapiens fatty acyl CoA reductase 2 (FAR2), mRNA [NM_018099]</t>
  </si>
  <si>
    <t>IZUMO family member 3 [Source:HGNC Symbol;Acc:31421] [ENST00000543880]</t>
  </si>
  <si>
    <t>XLOC_001216</t>
  </si>
  <si>
    <t>AGENCOURT_26524565 NIH_MGC_212 Homo sapiens cDNA clone IMAGE:30924404 5', mRNA sequence [CO245850]</t>
  </si>
  <si>
    <t>SFRP5</t>
  </si>
  <si>
    <t>Homo sapiens secreted frizzled-related protein 5 (SFRP5), mRNA [NM_003015]</t>
  </si>
  <si>
    <t>LOC100507378</t>
  </si>
  <si>
    <t>PREDICTED: Homo sapiens hypothetical LOC100507378 (LOC100507378), miscRNA [XR_109244]</t>
  </si>
  <si>
    <t>RNF17</t>
  </si>
  <si>
    <t>Homo sapiens ring finger protein 17 (RNF17), transcript variant 1, mRNA [NM_031277]</t>
  </si>
  <si>
    <t>ACE2</t>
  </si>
  <si>
    <t>Homo sapiens angiotensin I converting enzyme (peptidyl-dipeptidase A) 2 (ACE2), mRNA [NM_021804]</t>
  </si>
  <si>
    <t>XLOC_008916</t>
  </si>
  <si>
    <t>DA057126 BRACE2 Homo sapiens cDNA clone BRACE2003559 5', mRNA sequence [DA057126]</t>
  </si>
  <si>
    <t>KRTAP9-7</t>
  </si>
  <si>
    <t>keratin associated protein 9-7 [Source:HGNC Symbol;Acc:18915] [ENST00000391354]</t>
  </si>
  <si>
    <t>XLOC_009073</t>
  </si>
  <si>
    <t>BROAD Institute lincRNA (XLOC_009073), lincRNA [TCONS_00019242]</t>
  </si>
  <si>
    <t>TMC5</t>
  </si>
  <si>
    <t>Homo sapiens transmembrane channel-like 5 (TMC5), transcript variant 3, mRNA [NM_024780]</t>
  </si>
  <si>
    <t>SYT11</t>
  </si>
  <si>
    <t>Homo sapiens synaptotagmin XI (SYT11), mRNA [NM_152280]</t>
  </si>
  <si>
    <t>PRY2</t>
  </si>
  <si>
    <t>Homo sapiens PTPN13-like, Y-linked 2 (PRY2), mRNA [NM_001002758]</t>
  </si>
  <si>
    <t>XLOC_011017</t>
  </si>
  <si>
    <t>PREDICTED: Homo sapiens hypothetical LOC100506446 (LOC100506446), miscRNA [XR_110289]</t>
  </si>
  <si>
    <t>XLOC_013666</t>
  </si>
  <si>
    <t>BROAD Institute lincRNA (XLOC_013666), lincRNA [TCONS_00028324]</t>
  </si>
  <si>
    <t>XLOC_007614</t>
  </si>
  <si>
    <t>BROAD Institute lincRNA (XLOC_007614), lincRNA [TCONS_00016231]</t>
  </si>
  <si>
    <t>XLOC_005341</t>
  </si>
  <si>
    <t>Q9BSD2_HUMAN (Q9BSD2) C21orf105 protein (Fragment), partial (17%) [THC2690820]</t>
  </si>
  <si>
    <t>XLOC_013884</t>
  </si>
  <si>
    <t>BROAD Institute lincRNA (XLOC_013884), lincRNA [TCONS_00028976]</t>
  </si>
  <si>
    <t>NPSA</t>
  </si>
  <si>
    <t>Homo sapiens prostate-specific antigen mRNA, complete cds. [AF527974]</t>
  </si>
  <si>
    <t>CLEC1B</t>
  </si>
  <si>
    <t>Homo sapiens C-type lectin domain family 1, member B (CLEC1B), transcript variant 1, mRNA [NM_016509]</t>
  </si>
  <si>
    <t>APOL5</t>
  </si>
  <si>
    <t>Homo sapiens apolipoprotein L, 5 (APOL5), mRNA [NM_030642]</t>
  </si>
  <si>
    <t>OR2A14</t>
  </si>
  <si>
    <t>Homo sapiens olfactory receptor, family 2, subfamily A, member 14 (OR2A14), mRNA [NM_001001659]</t>
  </si>
  <si>
    <t>XLOC_002032</t>
  </si>
  <si>
    <t>BROAD Institute lincRNA (XLOC_002032), lincRNA [TCONS_00005118]</t>
  </si>
  <si>
    <t>LOC100129407</t>
  </si>
  <si>
    <t>Homo sapiens uncharacterized LOC100129407 (LOC100129407), non-coding RNA [NR_034116]</t>
  </si>
  <si>
    <t>DNAJB8</t>
  </si>
  <si>
    <t>Homo sapiens DnaJ (Hsp40) homolog, subfamily B, member 8 (DNAJB8), mRNA [NM_153330]</t>
  </si>
  <si>
    <t>XLOC_002309</t>
  </si>
  <si>
    <t>BROAD Institute lincRNA (XLOC_002309), lincRNA [TCONS_00004436]</t>
  </si>
  <si>
    <t>LYPD4</t>
  </si>
  <si>
    <t>Homo sapiens LY6/PLAUR domain containing 4 (LYPD4), mRNA [NM_173506]</t>
  </si>
  <si>
    <t>LOC100506585</t>
  </si>
  <si>
    <t>Homo sapiens uncharacterized LOC100506585 (LOC100506585), non-coding RNA [NR_038966]</t>
  </si>
  <si>
    <t>FCRL5</t>
  </si>
  <si>
    <t>Fc receptor-like 5 [Source:HGNC Symbol;Acc:18508] [ENST00000368189]</t>
  </si>
  <si>
    <t>KIR2DL5A</t>
  </si>
  <si>
    <t>Homo sapiens killer cell immunoglobulin-like receptor, two domains, long cytoplasmic tail, 5A (KIR2DL5A), mRNA [NM_020535]</t>
  </si>
  <si>
    <t>LOC100507210</t>
  </si>
  <si>
    <t>PREDICTED: Homo sapiens hypothetical LOC100507210 (LOC100507210), miscRNA [XR_108489]</t>
  </si>
  <si>
    <t>XLOC_008792</t>
  </si>
  <si>
    <t>BROAD Institute lincRNA (XLOC_008792), lincRNA [TCONS_00018492]</t>
  </si>
  <si>
    <t>FLJ13744</t>
  </si>
  <si>
    <t>Homo sapiens cDNA FLJ13744 fis, clone PLACE3000230. [AK023806]</t>
  </si>
  <si>
    <t>XLOC_008996</t>
  </si>
  <si>
    <t>yc99a04.s1 Soares infant brain 1NIB Homo sapiens cDNA clone IMAGE:24029 3', mRNA sequence [R37935]</t>
  </si>
  <si>
    <t>RAB44</t>
  </si>
  <si>
    <t>RAB44, member RAS oncogene family [Source:HGNC Symbol;Acc:21068] [ENST00000229824]</t>
  </si>
  <si>
    <t>LOC339788</t>
  </si>
  <si>
    <t>Homo sapiens uncharacterized LOC339788 (LOC339788), non-coding RNA [NR_015405]</t>
  </si>
  <si>
    <t>ZPLD1</t>
  </si>
  <si>
    <t>Homo sapiens zona pellucida-like domain containing 1 (ZPLD1), mRNA [NM_175056]</t>
  </si>
  <si>
    <t>OR10K1</t>
  </si>
  <si>
    <t>Homo sapiens olfactory receptor, family 10, subfamily K, member 1 (OR10K1), mRNA [NM_001004473]</t>
  </si>
  <si>
    <t>XLOC_l2_010011</t>
  </si>
  <si>
    <t>BROAD Institute lincRNA (XLOC_l2_010011), lincRNA [TCONS_l2_00019020]</t>
  </si>
  <si>
    <t>XLOC_002060</t>
  </si>
  <si>
    <t>BX119243 NCI_CGAP_GC6 Homo sapiens cDNA clone IMAGp998E185714, mRNA sequence [BX119243]</t>
  </si>
  <si>
    <t>LOC389300</t>
  </si>
  <si>
    <t>PREDICTED: Homo sapiens hypothetical protein LOC389300 (LOC389300), mRNA [XM_001714293]</t>
  </si>
  <si>
    <t>LCN10</t>
  </si>
  <si>
    <t>Homo sapiens lipocalin 10 (LCN10), mRNA [NM_001001712]</t>
  </si>
  <si>
    <t>HPSE</t>
  </si>
  <si>
    <t>Homo sapiens heparanase (HPSE), transcript variant 1, mRNA [NM_006665]</t>
  </si>
  <si>
    <t>HTRA4</t>
  </si>
  <si>
    <t>Homo sapiens HtrA serine peptidase 4 (HTRA4), mRNA [NM_153692]</t>
  </si>
  <si>
    <t>XLOC_011257</t>
  </si>
  <si>
    <t>BROAD Institute lincRNA (XLOC_011257), lincRNA [TCONS_00023411]</t>
  </si>
  <si>
    <t>XLOC_002792</t>
  </si>
  <si>
    <t>BROAD Institute lincRNA (XLOC_002792), lincRNA [TCONS_00006195]</t>
  </si>
  <si>
    <t>LOC100130887</t>
  </si>
  <si>
    <t>PREDICTED: Homo sapiens hypothetical LOC100130887 (LOC100130887), miscRNA [XR_132784]</t>
  </si>
  <si>
    <t>T cell receptor alpha variable 22 [Source:HGNC Symbol;Acc:12119] [ENST00000390450]</t>
  </si>
  <si>
    <t>C14orf37</t>
  </si>
  <si>
    <t>Homo sapiens chromosome 14 open reading frame 37 (C14orf37), mRNA [NM_001001872]</t>
  </si>
  <si>
    <t>MYRIP</t>
  </si>
  <si>
    <t>Homo sapiens myosin VIIA and Rab interacting protein (MYRIP), mRNA [NM_015460]</t>
  </si>
  <si>
    <t>LOC283867</t>
  </si>
  <si>
    <t>BROAD Institute lincRNA (XLOC_011977), lincRNA [TCONS_00024303]</t>
  </si>
  <si>
    <t>SMAD5</t>
  </si>
  <si>
    <t>BROAD Institute lincRNA (XLOC_004566), lincRNA [TCONS_00010102]</t>
  </si>
  <si>
    <t>ZNF25</t>
  </si>
  <si>
    <t>Homo sapiens zinc finger protein 25 (ZNF25), mRNA [NM_145011]</t>
  </si>
  <si>
    <t>GRIK4</t>
  </si>
  <si>
    <t>Homo sapiens glutamate receptor, ionotropic, kainate 4 (GRIK4), mRNA [NM_014619]</t>
  </si>
  <si>
    <t>XLOC_001443</t>
  </si>
  <si>
    <t>BROAD Institute lincRNA (XLOC_001443), lincRNA [TCONS_00003655]</t>
  </si>
  <si>
    <t>PLEKHH2</t>
  </si>
  <si>
    <t>pleckstrin homology domain containing, family H (with MyTH4 domain) member 2 [Source:HGNC Symbol;Acc:30506] [ENST00000405223]</t>
  </si>
  <si>
    <t>IQCF5</t>
  </si>
  <si>
    <t>Homo sapiens IQ motif containing F5 (IQCF5), mRNA [NM_001145059]</t>
  </si>
  <si>
    <t>XLOC_006236</t>
  </si>
  <si>
    <t>BROAD Institute lincRNA (XLOC_006236), lincRNA [TCONS_00013075]</t>
  </si>
  <si>
    <t>XLOC_l2_005997</t>
  </si>
  <si>
    <t>BROAD Institute lincRNA (XLOC_012419), lincRNA [TCONS_00025589]</t>
  </si>
  <si>
    <t>LOC729444</t>
  </si>
  <si>
    <t>Homo sapiens uncharacterized LOC729444 (LOC729444), non-coding RNA [NR_038388]</t>
  </si>
  <si>
    <t>LOC100131174</t>
  </si>
  <si>
    <t>PREDICTED: Homo sapiens hypothetical LOC100131174 (LOC100131174), miscRNA [XR_109637]</t>
  </si>
  <si>
    <t>602689955F1 NIH_MGC_97 Homo sapiens cDNA clone IMAGE:4822453 5', mRNA sequence [BG719595]</t>
  </si>
  <si>
    <t>HSPA12A</t>
  </si>
  <si>
    <t>Homo sapiens heat shock 70kDa protein 12A (HSPA12A), mRNA [NM_025015]</t>
  </si>
  <si>
    <t>PRR23A</t>
  </si>
  <si>
    <t>Homo sapiens proline rich 23A (PRR23A), mRNA [NM_001134659]</t>
  </si>
  <si>
    <t>FLYWCH1</t>
  </si>
  <si>
    <t>Homo sapiens FLYWCH-type zinc finger 1 (FLYWCH1), transcript variant 1, mRNA [NM_032296]</t>
  </si>
  <si>
    <t>HK1</t>
  </si>
  <si>
    <t>Homo sapiens hexokinase 1 (HK1), nuclear gene encoding mitochondrial protein, transcript variant 5, mRNA [NM_033500]</t>
  </si>
  <si>
    <t>XLOC_l2_002952</t>
  </si>
  <si>
    <t>BROAD Institute lincRNA (XLOC_l2_002952), lincRNA [TCONS_l2_00005598]</t>
  </si>
  <si>
    <t>LOC100506240</t>
  </si>
  <si>
    <t>PREDICTED: Homo sapiens hypothetical LOC100506240 (LOC100506240), miscRNA [XR_109695]</t>
  </si>
  <si>
    <t>LOC100505576</t>
  </si>
  <si>
    <t>Homo sapiens uncharacterized LOC100505576 (LOC100505576), non-coding RNA [NR_038847]</t>
  </si>
  <si>
    <t>MDGA1</t>
  </si>
  <si>
    <t>Homo sapiens MAM domain containing glycosylphosphatidylinositol anchor 1 (MDGA1), mRNA [NM_153487]</t>
  </si>
  <si>
    <t>LOC283482</t>
  </si>
  <si>
    <t>Homo sapiens cDNA FLJ35194 fis, clone PLACE6017564. [AK092513]</t>
  </si>
  <si>
    <t>LINC00483</t>
  </si>
  <si>
    <t>Homo sapiens long intergenic non-protein coding RNA 483 (LINC00483), non-coding RNA [NR_024626]</t>
  </si>
  <si>
    <t>XLOC_009016</t>
  </si>
  <si>
    <t>BROAD Institute lincRNA (XLOC_009016), lincRNA [TCONS_00019181]</t>
  </si>
  <si>
    <t>IGFBP3</t>
  </si>
  <si>
    <t>Homo sapiens insulin-like growth factor binding protein 3 (IGFBP3), transcript variant 1, mRNA [NM_001013398]</t>
  </si>
  <si>
    <t>LOC100505508</t>
  </si>
  <si>
    <t>PREDICTED: Homo sapiens hypothetical LOC100505508 (LOC100505508), miscRNA [XR_108512]</t>
  </si>
  <si>
    <t>XLOC_001824</t>
  </si>
  <si>
    <t>DB028315 TESTI2 Homo sapiens cDNA clone TESTI2011177 5', mRNA sequence [DB028315]</t>
  </si>
  <si>
    <t>LOC100505801</t>
  </si>
  <si>
    <t>PREDICTED: Homo sapiens hypothetical LOC100505801 (LOC100505801), miscRNA [XR_110042]</t>
  </si>
  <si>
    <t>XLOC_l2_011399</t>
  </si>
  <si>
    <t>BROAD Institute lincRNA (XLOC_l2_011399), lincRNA [TCONS_l2_00021455]</t>
  </si>
  <si>
    <t>ABHD11-AS1</t>
  </si>
  <si>
    <t>Homo sapiens ABHD11 antisense RNA 1 (non-protein coding) (ABHD11-AS1), non-coding RNA [NR_026690]</t>
  </si>
  <si>
    <t>TFEC</t>
  </si>
  <si>
    <t>Homo sapiens transcription factor EC (TFEC), transcript variant 1, mRNA [NM_012252]</t>
  </si>
  <si>
    <t>XLOC_001228</t>
  </si>
  <si>
    <t>BROAD Institute lincRNA (XLOC_001228), lincRNA [TCONS_00001843]</t>
  </si>
  <si>
    <t>HLA-DMB</t>
  </si>
  <si>
    <t>Homo sapiens major histocompatibility complex, class II, DM beta (HLA-DMB), mRNA [NM_002118]</t>
  </si>
  <si>
    <t>TMEFF2</t>
  </si>
  <si>
    <t>Homo sapiens transmembrane protein with EGF-like and two follistatin-like domains 2 (TMEFF2), mRNA [NM_016192]</t>
  </si>
  <si>
    <t>XLOC_000546</t>
  </si>
  <si>
    <t>PREDICTED: Homo sapiens hypothetical LOC100506899 (LOC100506899), miscRNA [XR_110854]</t>
  </si>
  <si>
    <t>CACNG1</t>
  </si>
  <si>
    <t>Homo sapiens calcium channel, voltage-dependent, gamma subunit 1 (CACNG1), mRNA [NM_000727]</t>
  </si>
  <si>
    <t>XLOC_005575</t>
  </si>
  <si>
    <t>BROAD Institute lincRNA (XLOC_005575), lincRNA [TCONS_00012041]</t>
  </si>
  <si>
    <t>IL5</t>
  </si>
  <si>
    <t>Homo sapiens interleukin 5 (colony-stimulating factor, eosinophil) (IL5), mRNA [NM_000879]</t>
  </si>
  <si>
    <t>LOC731779</t>
  </si>
  <si>
    <t>Homo sapiens uncharacterized LOC731779 (LOC731779), non-coding RNA [NR_024441]</t>
  </si>
  <si>
    <t>ELAVL4</t>
  </si>
  <si>
    <t>Homo sapiens ELAV (embryonic lethal, abnormal vision, Drosophila)-like 4 (Hu antigen D) (ELAVL4), transcript variant 1, mRNA [NM_021952]</t>
  </si>
  <si>
    <t>NFATC4</t>
  </si>
  <si>
    <t>Homo sapiens nuclear factor of activated T-cells, cytoplasmic, calcineurin-dependent 4 (NFATC4), transcript variant 1, mRNA [NM_001136022]</t>
  </si>
  <si>
    <t>CSPG4</t>
  </si>
  <si>
    <t>Homo sapiens chondroitin sulfate proteoglycan 4 (CSPG4), mRNA [NM_001897]</t>
  </si>
  <si>
    <t>LOC648149</t>
  </si>
  <si>
    <t>Homo sapiens cDNA FLJ41355 fis, clone BRAWH2016724. [AK123349]</t>
  </si>
  <si>
    <t>XLOC_012482</t>
  </si>
  <si>
    <t>BROAD Institute lincRNA (XLOC_012482), lincRNA [TCONS_00025656]</t>
  </si>
  <si>
    <t>GUSBP5</t>
  </si>
  <si>
    <t>Homo sapiens glucuronidase, beta pseudogene 5 (GUSBP5), non-coding RNA [NR_003675]</t>
  </si>
  <si>
    <t>T cell receptor beta variable 24-1 [Source:HGNC Symbol;Acc:12203] [ENST00000390397]</t>
  </si>
  <si>
    <t>SELL</t>
  </si>
  <si>
    <t>Homo sapiens selectin L (SELL), transcript variant 1, mRNA [NM_000655]</t>
  </si>
  <si>
    <t>CALHM3</t>
  </si>
  <si>
    <t>Homo sapiens calcium homeostasis modulator 3 (CALHM3), mRNA [NM_001129742]</t>
  </si>
  <si>
    <t>ZNF599</t>
  </si>
  <si>
    <t>Homo sapiens zinc finger protein 599 (ZNF599), mRNA [NM_001007248]</t>
  </si>
  <si>
    <t>XLOC_009250</t>
  </si>
  <si>
    <t>BROAD Institute lincRNA (XLOC_009250), lincRNA [TCONS_00019440]</t>
  </si>
  <si>
    <t>XLOC_005832</t>
  </si>
  <si>
    <t>Q9LCC4_RUMAL (Q9LCC4) Beta-1,4-endoglucanase VII, partial (3%) [THC2622430]</t>
  </si>
  <si>
    <t>RAB27B</t>
  </si>
  <si>
    <t>Homo sapiens RAB27B, member RAS oncogene family (RAB27B), mRNA [NM_004163]</t>
  </si>
  <si>
    <t>MAP3K12</t>
  </si>
  <si>
    <t>Homo sapiens mitogen-activated protein kinase kinase kinase 12 (MAP3K12), transcript variant 2, mRNA [NM_006301]</t>
  </si>
  <si>
    <t>TNNC2</t>
  </si>
  <si>
    <t>Homo sapiens troponin C type 2 (fast) (TNNC2), mRNA [NM_003279]</t>
  </si>
  <si>
    <t>XLOC_008200</t>
  </si>
  <si>
    <t>BROAD Institute lincRNA (XLOC_008200), lincRNA [TCONS_00017356]</t>
  </si>
  <si>
    <t>XLOC_007598</t>
  </si>
  <si>
    <t>BROAD Institute lincRNA (XLOC_007598), lincRNA [TCONS_00016208]</t>
  </si>
  <si>
    <t>LOC100505585</t>
  </si>
  <si>
    <t>PREDICTED: Homo sapiens hypothetical LOC100505585 (LOC100505585), miscRNA [XR_109536]</t>
  </si>
  <si>
    <t>XLOC_008207</t>
  </si>
  <si>
    <t>ALU1_HUMAN (P39188) Alu subfamily J sequence contamination warning entry, partial (9%) [THC2607568]</t>
  </si>
  <si>
    <t>MTMR11</t>
  </si>
  <si>
    <t>Homo sapiens myotubularin related protein 11 (MTMR11), transcript variant 2, mRNA [NM_181873]</t>
  </si>
  <si>
    <t>BTN1A1</t>
  </si>
  <si>
    <t>Homo sapiens butyrophilin, subfamily 1, member A1 (BTN1A1), mRNA [NM_001732]</t>
  </si>
  <si>
    <t>C11orf86</t>
  </si>
  <si>
    <t>Homo sapiens chromosome 11 open reading frame 86 (C11orf86), mRNA [NM_001136485]</t>
  </si>
  <si>
    <t>SCN3B</t>
  </si>
  <si>
    <t>Homo sapiens sodium channel, voltage-gated, type III, beta (SCN3B), transcript variant 1, mRNA [NM_018400]</t>
  </si>
  <si>
    <t>XLOC_l2_013267</t>
  </si>
  <si>
    <t>BROAD Institute lincRNA (XLOC_l2_013267), lincRNA [TCONS_l2_00025628]</t>
  </si>
  <si>
    <t>XLOC_002342</t>
  </si>
  <si>
    <t>BROAD Institute lincRNA (XLOC_002342), lincRNA [TCONS_00004464]</t>
  </si>
  <si>
    <t>XLOC_004050</t>
  </si>
  <si>
    <t>RST41900 Athersys RAGE Library Homo sapiens cDNA, mRNA sequence [BG227980]</t>
  </si>
  <si>
    <t>M1</t>
  </si>
  <si>
    <t>Homo sapiens uncharacterized LOC100507027 (M1), transcript variant 1, non-coding RNA [NR_038200]</t>
  </si>
  <si>
    <t>ZNF488</t>
  </si>
  <si>
    <t>Homo sapiens zinc finger protein 488 (ZNF488), mRNA [NM_153034]</t>
  </si>
  <si>
    <t>PAGE4</t>
  </si>
  <si>
    <t>Homo sapiens P antigen family, member 4 (prostate associated) (PAGE4), mRNA [NM_007003]</t>
  </si>
  <si>
    <t>OR52I1</t>
  </si>
  <si>
    <t>Homo sapiens olfactory receptor, family 52, subfamily I, member 1 (OR52I1), mRNA [NM_001005169]</t>
  </si>
  <si>
    <t>MRVI1-AS1</t>
  </si>
  <si>
    <t>Homo sapiens uncharacterized LOC100129827 (LOC100129827), non-coding RNA [NR_034094]</t>
  </si>
  <si>
    <t>ZNF431</t>
  </si>
  <si>
    <t>Homo sapiens zinc finger protein 431 (ZNF431), mRNA [NM_133473]</t>
  </si>
  <si>
    <t>XLOC_003950</t>
  </si>
  <si>
    <t>BX118817 Soares_testis_NHT Homo sapiens cDNA clone IMAGp998L041862, mRNA sequence [BX118817]</t>
  </si>
  <si>
    <t>XLOC_007813</t>
  </si>
  <si>
    <t>Q5T9M3_HUMAN (Q5T9M3) Protein tyrosine phosphatase, receptor type, C, partial (55%) [THC2628739]</t>
  </si>
  <si>
    <t>XLOC_012847</t>
  </si>
  <si>
    <t>BROAD Institute lincRNA (XLOC_012847), lincRNA [TCONS_00026523]</t>
  </si>
  <si>
    <t>XLOC_004829</t>
  </si>
  <si>
    <t>DKFZp686M09243_r1 686 (synonym: hlcc3) Homo sapiens cDNA clone DKFZp686M09243 5', mRNA sequence [BX484633]</t>
  </si>
  <si>
    <t>CAPN8</t>
  </si>
  <si>
    <t>Homo sapiens calpain 8 (CAPN8), mRNA [NM_001143962]</t>
  </si>
  <si>
    <t>NXF3</t>
  </si>
  <si>
    <t>Homo sapiens nuclear RNA export factor 3 (NXF3), mRNA [NM_022052]</t>
  </si>
  <si>
    <t>GDNF</t>
  </si>
  <si>
    <t>Homo sapiens glial cell derived neurotrophic factor (GDNF), transcript variant 1, mRNA [NM_000514]</t>
  </si>
  <si>
    <t>C2orf81</t>
  </si>
  <si>
    <t>Homo sapiens chromosome 2 open reading frame 81 (C2orf81), mRNA [NM_001145054]</t>
  </si>
  <si>
    <t>TMEM200C</t>
  </si>
  <si>
    <t>Homo sapiens transmembrane protein 200C (TMEM200C), mRNA [NM_001080209]</t>
  </si>
  <si>
    <t>XLOC_001996</t>
  </si>
  <si>
    <t>BROAD Institute lincRNA (XLOC_001996), lincRNA [TCONS_00004153]</t>
  </si>
  <si>
    <t>GNAZ</t>
  </si>
  <si>
    <t>guanine nucleotide binding protein (G protein), alpha z polypeptide [Source:HGNC Symbol;Acc:4395] [ENST00000492538]</t>
  </si>
  <si>
    <t>IQCF1</t>
  </si>
  <si>
    <t>Homo sapiens IQ motif containing F1 (IQCF1), mRNA [NM_152397]</t>
  </si>
  <si>
    <t>XLOC_004408</t>
  </si>
  <si>
    <t>BROAD Institute lincRNA (XLOC_004408), lincRNA [TCONS_00009982]</t>
  </si>
  <si>
    <t>FSD1</t>
  </si>
  <si>
    <t>Homo sapiens fibronectin type III and SPRY domain containing 1 (FSD1), mRNA [NM_024333]</t>
  </si>
  <si>
    <t>XLOC_000836</t>
  </si>
  <si>
    <t>BROAD Institute lincRNA (XLOC_000836), lincRNA [TCONS_00000522]</t>
  </si>
  <si>
    <t>CD72</t>
  </si>
  <si>
    <t>Homo sapiens CD72 molecule (CD72), mRNA [NM_001782]</t>
  </si>
  <si>
    <t>CCDC104</t>
  </si>
  <si>
    <t>Homo sapiens cDNA, FLJ99805. [AK309764]</t>
  </si>
  <si>
    <t>XLOC_l2_013301</t>
  </si>
  <si>
    <t>PREDICTED: Homo sapiens hypothetical LOC100506098, transcript variant 3 (LOC100506098), miscRNA [XR_108746]</t>
  </si>
  <si>
    <t>LOC100129884</t>
  </si>
  <si>
    <t>Homo sapiens cDNA FLJ39760 fis, clone SMINT2019200. [AK097079]</t>
  </si>
  <si>
    <t>LOC100129268</t>
  </si>
  <si>
    <t>PREDICTED: Homo sapiens hypothetical LOC100129268, transcript variant 2 (LOC100129268), miscRNA [XR_108358]</t>
  </si>
  <si>
    <t>XLOC_013471</t>
  </si>
  <si>
    <t>BROAD Institute lincRNA (XLOC_013471), lincRNA [TCONS_00028505]</t>
  </si>
  <si>
    <t>XLOC_l2_000253</t>
  </si>
  <si>
    <t>BX117229 Soares_NFL_T_GBC_S1 Homo sapiens cDNA clone IMAGp998I184005, mRNA sequence [BX117229]</t>
  </si>
  <si>
    <t>HSPA6</t>
  </si>
  <si>
    <t>Homo sapiens heat shock 70kDa protein 6 (HSP70B') (HSPA6), mRNA [NM_002155]</t>
  </si>
  <si>
    <t>PNMT</t>
  </si>
  <si>
    <t>Homo sapiens phenylethanolamine N-methyltransferase (PNMT), mRNA [NM_002686]</t>
  </si>
  <si>
    <t>XLOC_006698</t>
  </si>
  <si>
    <t>602691221F1 NIH_MGC_97 Homo sapiens cDNA clone IMAGE:4823525 5', mRNA sequence [BG719813]</t>
  </si>
  <si>
    <t>XLOC_l2_003188</t>
  </si>
  <si>
    <t>602861964F1 NIH_MGC_17 Homo sapiens cDNA clone IMAGE:5021414 5', mRNA sequence [BI114595]</t>
  </si>
  <si>
    <t>LOC100130894</t>
  </si>
  <si>
    <t>Homo sapiens uncharacterized LOC100130894 (LOC100130894), non-coding RNA [NR_034083]</t>
  </si>
  <si>
    <t>HS3ST1</t>
  </si>
  <si>
    <t>Homo sapiens heparan sulfate (glucosamine) 3-O-sulfotransferase 1 (HS3ST1), mRNA [NM_005114]</t>
  </si>
  <si>
    <t>XLOC_l2_000324</t>
  </si>
  <si>
    <t>BROAD Institute lincRNA (XLOC_l2_000324), lincRNA [TCONS_l2_00000435]</t>
  </si>
  <si>
    <t>XLOC_002298</t>
  </si>
  <si>
    <t>ALU6_HUMAN (P39193) Alu subfamily SP sequence contamination warning entry, partial (11%) [THC2699448]</t>
  </si>
  <si>
    <t>SH2D6</t>
  </si>
  <si>
    <t>Homo sapiens SH2 domain containing 6 (SH2D6), mRNA [NM_198482]</t>
  </si>
  <si>
    <t>EMP1</t>
  </si>
  <si>
    <t>Homo sapiens epithelial membrane protein 1 (EMP1), mRNA [NM_001423]</t>
  </si>
  <si>
    <t>XLOC_003911</t>
  </si>
  <si>
    <t>BROAD Institute lincRNA (XLOC_003911), lincRNA [TCONS_00008452]</t>
  </si>
  <si>
    <t>IGFL3</t>
  </si>
  <si>
    <t>Homo sapiens IGF-like family member 3 (IGFL3), mRNA [NM_207393]</t>
  </si>
  <si>
    <t>XLOC_007946</t>
  </si>
  <si>
    <t>BROAD Institute lincRNA (XLOC_007946), lincRNA [TCONS_00017149]</t>
  </si>
  <si>
    <t>C19orf77</t>
  </si>
  <si>
    <t>Homo sapiens chromosome 19 open reading frame 77 (C19orf77), mRNA [NM_001136503]</t>
  </si>
  <si>
    <t>C12orf36</t>
  </si>
  <si>
    <t>Homo sapiens chromosome 12 open reading frame 36 (C12orf36), non-coding RNA [NR_036555]</t>
  </si>
  <si>
    <t>GPR161</t>
  </si>
  <si>
    <t>Homo sapiens G protein-coupled receptor 161 (GPR161), transcript variant 2, mRNA [NM_153832]</t>
  </si>
  <si>
    <t>NHLRC1</t>
  </si>
  <si>
    <t>Homo sapiens NHL repeat containing 1 (NHLRC1), mRNA [NM_198586]</t>
  </si>
  <si>
    <t>LOC100130776</t>
  </si>
  <si>
    <t>Homo sapiens uncharacterized LOC100130776 (LOC100130776), non-coding RNA [NR_027032]</t>
  </si>
  <si>
    <t>RASSF2</t>
  </si>
  <si>
    <t>Homo sapiens Ras association (RalGDS/AF-6) domain family member 2 (RASSF2), transcript variant 1, mRNA [NM_014737]</t>
  </si>
  <si>
    <t>AGAP7</t>
  </si>
  <si>
    <t>Homo sapiens ArfGAP with GTPase domain, ankyrin repeat and PH domain 7 (AGAP7), mRNA [NM_001077685]</t>
  </si>
  <si>
    <t>LOC400568</t>
  </si>
  <si>
    <t>Homo sapiens cDNA clone IMAGE:5176687. [BC043554]</t>
  </si>
  <si>
    <t>COL4A4</t>
  </si>
  <si>
    <t>Homo sapiens collagen, type IV, alpha 4 (COL4A4), mRNA [NM_000092]</t>
  </si>
  <si>
    <t>CALHM2</t>
  </si>
  <si>
    <t>Homo sapiens calcium homeostasis modulator 2 (CALHM2), transcript variant 1, mRNA [NM_015916]</t>
  </si>
  <si>
    <t>LOC100131822</t>
  </si>
  <si>
    <t>Homo sapiens cDNA FLJ46421 fis, clone THYMU3013197. [AK128841]</t>
  </si>
  <si>
    <t>TMEM45B</t>
  </si>
  <si>
    <t>Homo sapiens transmembrane protein 45B (TMEM45B), mRNA [NM_138788]</t>
  </si>
  <si>
    <t>XLOC_001359</t>
  </si>
  <si>
    <t>BROAD Institute lincRNA (XLOC_001359), lincRNA [TCONS_00002687]</t>
  </si>
  <si>
    <t>ALU4_HUMAN (P39191) Alu subfamily SB2 sequence contamination warning entry, partial (18%) [THC2784818]</t>
  </si>
  <si>
    <t>LOC100291323</t>
  </si>
  <si>
    <t>Homo sapiens, clone IMAGE:4108565, mRNA, partial cds. [BC030635]</t>
  </si>
  <si>
    <t>TRIM7</t>
  </si>
  <si>
    <t>Homo sapiens tripartite motif containing 7 (TRIM7), transcript variant 6, mRNA [NM_033342]</t>
  </si>
  <si>
    <t>MLF1</t>
  </si>
  <si>
    <t>Homo sapiens myeloid leukemia factor 1 (MLF1), transcript variant 4, mRNA [NM_001195432]</t>
  </si>
  <si>
    <t>DPYSL3</t>
  </si>
  <si>
    <t>Homo sapiens dihydropyrimidinase-like 3 (DPYSL3), transcript variant 2, mRNA [NM_001387]</t>
  </si>
  <si>
    <t>WDR16</t>
  </si>
  <si>
    <t>Homo sapiens WD repeat domain 16 (WDR16), transcript variant 2, mRNA [NM_145054]</t>
  </si>
  <si>
    <t>LOC100289251</t>
  </si>
  <si>
    <t>PREDICTED: Homo sapiens hypothetical LOC100289251 (LOC100289251), miscRNA [XR_110280]</t>
  </si>
  <si>
    <t>XLOC_014399</t>
  </si>
  <si>
    <t>PREDICTED: Homo sapiens hypothetical LOC100506737 (LOC100506737), miscRNA [XR_109732]</t>
  </si>
  <si>
    <t>BAIAP2L2</t>
  </si>
  <si>
    <t>Homo sapiens BAI1-associated protein 2-like 2 (BAIAP2L2), mRNA [NM_025045]</t>
  </si>
  <si>
    <t>TMSB15A</t>
  </si>
  <si>
    <t>Homo sapiens thymosin beta 15a (TMSB15A), mRNA [NM_021992]</t>
  </si>
  <si>
    <t>PLB1</t>
  </si>
  <si>
    <t>phospholipase B1 [Source:HGNC Symbol;Acc:30041] [ENST00000329020]</t>
  </si>
  <si>
    <t>KIF3A</t>
  </si>
  <si>
    <t>kinesin family member 3A [Source:HGNC Symbol;Acc:6319] [ENST00000541316]</t>
  </si>
  <si>
    <t>NTN1</t>
  </si>
  <si>
    <t>Homo sapiens netrin 1 (NTN1), mRNA [NM_004822]</t>
  </si>
  <si>
    <t>RNF183</t>
  </si>
  <si>
    <t>Homo sapiens ring finger protein 183 (RNF183), mRNA [NM_145051]</t>
  </si>
  <si>
    <t>XLOC_l2_005198</t>
  </si>
  <si>
    <t>BROAD Institute lincRNA (XLOC_l2_005198), lincRNA [TCONS_l2_00009703]</t>
  </si>
  <si>
    <t>XLOC_l2_008017</t>
  </si>
  <si>
    <t>Unknown</t>
  </si>
  <si>
    <t>XLOC_011736</t>
  </si>
  <si>
    <t>BROAD Institute lincRNA (XLOC_011736), lincRNA [TCONS_00024856]</t>
  </si>
  <si>
    <t>KCNK13</t>
  </si>
  <si>
    <t>Homo sapiens potassium channel, subfamily K, member 13 (KCNK13), mRNA [NM_022054]</t>
  </si>
  <si>
    <t>PCYT1B</t>
  </si>
  <si>
    <t>Homo sapiens phosphate cytidylyltransferase 1, choline, beta (PCYT1B), transcript variant 1, mRNA [NM_004845]</t>
  </si>
  <si>
    <t>TMEM27</t>
  </si>
  <si>
    <t>Homo sapiens transmembrane protein 27 (TMEM27), mRNA [NM_020665]</t>
  </si>
  <si>
    <t>XLOC_l2_014217</t>
  </si>
  <si>
    <t>BROAD Institute lincRNA (XLOC_l2_014217), lincRNA [TCONS_l2_00027777]</t>
  </si>
  <si>
    <t>FAM65B</t>
  </si>
  <si>
    <t>Homo sapiens family with sequence similarity 65, member B (FAM65B), transcript variant 2, mRNA [NM_015864]</t>
  </si>
  <si>
    <t>AATK-AS1</t>
  </si>
  <si>
    <t>Homo sapiens AATK antisense RNA 1 (non-protein coding) (AATK-AS1), non-coding RNA [NR_027255]</t>
  </si>
  <si>
    <t>XLOC_001684</t>
  </si>
  <si>
    <t>BROAD Institute lincRNA (XLOC_001684), lincRNA [TCONS_00003883]</t>
  </si>
  <si>
    <t>RCSD1</t>
  </si>
  <si>
    <t>Homo sapiens RCSD domain containing 1 (RCSD1), mRNA [NM_052862]</t>
  </si>
  <si>
    <t>FAM101A</t>
  </si>
  <si>
    <t>Homo sapiens family with sequence similarity 101, member A (FAM101A), mRNA [NM_181709]</t>
  </si>
  <si>
    <t>HSD3B1</t>
  </si>
  <si>
    <t>Homo sapiens hydroxy-delta-5-steroid dehydrogenase, 3 beta- and steroid delta-isomerase 1 (HSD3B1), mRNA [NM_000862]</t>
  </si>
  <si>
    <t>ANKRD13B</t>
  </si>
  <si>
    <t>Homo sapiens ankyrin repeat domain 13B (ANKRD13B), mRNA [NM_152345]</t>
  </si>
  <si>
    <t>FAM27A</t>
  </si>
  <si>
    <t>Homo sapiens family with sequence similarity 27, member A (FAM27A), non-coding RNA [NR_024060]</t>
  </si>
  <si>
    <t>XLOC_l2_002433</t>
  </si>
  <si>
    <t>BROAD Institute lincRNA (XLOC_l2_002433), lincRNA [TCONS_l2_00004711]</t>
  </si>
  <si>
    <t>XLOC_l2_015418</t>
  </si>
  <si>
    <t>BROAD Institute lincRNA (XLOC_l2_015418), lincRNA [TCONS_l2_00029647]</t>
  </si>
  <si>
    <t>FCGR2B</t>
  </si>
  <si>
    <t>Homo sapiens Fc fragment of IgG, low affinity IIb, receptor (CD32) (FCGR2B), transcript variant 1, mRNA [NM_004001]</t>
  </si>
  <si>
    <t>DCN</t>
  </si>
  <si>
    <t>Homo sapiens decorin (DCN), transcript variant A1, mRNA [NM_001920]</t>
  </si>
  <si>
    <t>CYMP</t>
  </si>
  <si>
    <t>Homo sapiens chymosin pseudogene (CYMP), non-coding RNA [NR_003599]</t>
  </si>
  <si>
    <t>LOC338694</t>
  </si>
  <si>
    <t>Homo sapiens hypothetical protein LOC338694, mRNA (cDNA clone IMAGE:5168969), partial cds. [BC043531]</t>
  </si>
  <si>
    <t>LOC255187</t>
  </si>
  <si>
    <t>PREDICTED: Homo sapiens hCG1980447 (LOC255187), miscRNA [XR_110313]</t>
  </si>
  <si>
    <t>STAT4</t>
  </si>
  <si>
    <t>Homo sapiens signal transducer and activator of transcription 4 (STAT4), transcript variant 1, mRNA [NM_003151]</t>
  </si>
  <si>
    <t>DEFB1</t>
  </si>
  <si>
    <t>Homo sapiens defensin, beta 1 (DEFB1), mRNA [NM_005218]</t>
  </si>
  <si>
    <t>LOC100506130</t>
  </si>
  <si>
    <t>PREDICTED: Homo sapiens hypothetical LOC100506130, transcript variant 1 (LOC100506130), miscRNA [XR_108747]</t>
  </si>
  <si>
    <t>SLC28A2</t>
  </si>
  <si>
    <t>Homo sapiens solute carrier family 28 (sodium-coupled nucleoside transporter), member 2 (SLC28A2), mRNA [NM_004212]</t>
  </si>
  <si>
    <t>ZCCHC18</t>
  </si>
  <si>
    <t>Homo sapiens zinc finger, CCHC domain containing 18 (ZCCHC18), transcript variant 1, mRNA [NM_001143978]</t>
  </si>
  <si>
    <t>LOC100505483</t>
  </si>
  <si>
    <t>Homo sapiens uncharacterized LOC100505483 (LOC100505483), non-coding RNA [NR_038926]</t>
  </si>
  <si>
    <t>MUC6</t>
  </si>
  <si>
    <t>mucin 6, oligomeric mucus/gel-forming [Source:HGNC Symbol;Acc:7517] [ENST00000421673]</t>
  </si>
  <si>
    <t>PLCB2</t>
  </si>
  <si>
    <t>Homo sapiens phospholipase C, beta 2 (PLCB2), mRNA [NM_004573]</t>
  </si>
  <si>
    <t>PTPRR</t>
  </si>
  <si>
    <t>Homo sapiens protein tyrosine phosphatase, receptor type, R (PTPRR), transcript variant 1, mRNA [NM_002849]</t>
  </si>
  <si>
    <t>ST6GALNAC1</t>
  </si>
  <si>
    <t>Homo sapiens ST6 (alpha-N-acetyl-neuraminyl-2,3-beta-galactosyl-1,3)-N-acetylgalactosaminide alpha-2,6-sialyltransferase 1 (ST6GALNAC1), mRNA [NM_018414]</t>
  </si>
  <si>
    <t>CACNG4</t>
  </si>
  <si>
    <t>Homo sapiens calcium channel, voltage-dependent, gamma subunit 4 (CACNG4), mRNA [NM_014405]</t>
  </si>
  <si>
    <t>RRAD</t>
  </si>
  <si>
    <t>Homo sapiens Ras-related associated with diabetes (RRAD), transcript variant 2, mRNA [NM_004165]</t>
  </si>
  <si>
    <t>PSAPL1</t>
  </si>
  <si>
    <t>Homo sapiens prosaposin-like 1 (gene/pseudogene) (PSAPL1), mRNA [NM_001085382]</t>
  </si>
  <si>
    <t>DDIT4L</t>
  </si>
  <si>
    <t>Homo sapiens DNA-damage-inducible transcript 4-like, mRNA (cDNA clone MGC:9960 IMAGE:3877854), complete cds. [BC013592]</t>
  </si>
  <si>
    <t>CBR3</t>
  </si>
  <si>
    <t>Homo sapiens carbonyl reductase 3 (CBR3), mRNA [NM_001236]</t>
  </si>
  <si>
    <t>CCR1</t>
  </si>
  <si>
    <t>Homo sapiens chemokine (C-C motif) receptor 1 (CCR1), mRNA [NM_001295]</t>
  </si>
  <si>
    <t>C6orf168</t>
  </si>
  <si>
    <t>Homo sapiens chromosome 6 open reading frame 168 (C6orf168), mRNA [NM_032511]</t>
  </si>
  <si>
    <t>CCDC80</t>
  </si>
  <si>
    <t>Homo sapiens coiled-coil domain containing 80 (CCDC80), transcript variant 1, mRNA [NM_199511]</t>
  </si>
  <si>
    <t>EMP3</t>
  </si>
  <si>
    <t>Homo sapiens epithelial membrane protein 3 (EMP3), mRNA [NM_001425]</t>
  </si>
  <si>
    <t>XLOC_004693</t>
  </si>
  <si>
    <t>BROAD Institute lincRNA (XLOC_004693), lincRNA [TCONS_00010227]</t>
  </si>
  <si>
    <t>TMEM151B</t>
  </si>
  <si>
    <t>Homo sapiens transmembrane protein 151B (TMEM151B), mRNA [NM_001137560]</t>
  </si>
  <si>
    <t>FGF18</t>
  </si>
  <si>
    <t>Homo sapiens fibroblast growth factor 18 (FGF18), mRNA [NM_003862]</t>
  </si>
  <si>
    <t>TRIM9</t>
  </si>
  <si>
    <t>Homo sapiens tripartite motif containing 9 (TRIM9), transcript variant 1, mRNA [NM_015163]</t>
  </si>
  <si>
    <t>MIR143HG</t>
  </si>
  <si>
    <t>Homo sapiens MIR143 host gene (non-protein coding) (MIR143HG), non-coding RNA [NR_027180]</t>
  </si>
  <si>
    <t>FAM53A</t>
  </si>
  <si>
    <t>Homo sapiens family with sequence similarity 53, member A (FAM53A), transcript variant 1, mRNA [NM_001013622]</t>
  </si>
  <si>
    <t>XLOC_l2_007986</t>
  </si>
  <si>
    <t>BROAD Institute lincRNA (XLOC_l2_007986), lincRNA [TCONS_l2_00014537]</t>
  </si>
  <si>
    <t>UNC93A</t>
  </si>
  <si>
    <t>Homo sapiens unc-93 homolog A (C. elegans) (UNC93A), transcript variant 1, mRNA [NM_018974]</t>
  </si>
  <si>
    <t>LOC100287482</t>
  </si>
  <si>
    <t>Homo sapiens uncharacterized protein LOC100287482 (LOC100287482), mRNA [NM_001195243]</t>
  </si>
  <si>
    <t>KIAA1024L</t>
  </si>
  <si>
    <t>PREDICTED: Homo sapiens KIAA1024-like (KIAA1024L), mRNA [XM_001721301]</t>
  </si>
  <si>
    <t>LOC100507959</t>
  </si>
  <si>
    <t>PREDICTED: Homo sapiens hypothetical LOC100507959 (LOC100507959), miscRNA [XR_112376]</t>
  </si>
  <si>
    <t>zw68g07.r1 Soares_testis_NHT Homo sapiens cDNA clone IMAGE:781404 5', mRNA sequence [AA430309]</t>
  </si>
  <si>
    <t>XLOC_009837</t>
  </si>
  <si>
    <t>RST7031 Athersys RAGE Library Homo sapiens cDNA, mRNA sequence [BG188023]</t>
  </si>
  <si>
    <t>TIMP4</t>
  </si>
  <si>
    <t>Homo sapiens TIMP metallopeptidase inhibitor 4 (TIMP4), mRNA [NM_003256]</t>
  </si>
  <si>
    <t>KCNK10</t>
  </si>
  <si>
    <t>Homo sapiens potassium channel, subfamily K, member 10 (KCNK10), transcript variant 1, mRNA [NM_021161]</t>
  </si>
  <si>
    <t>LHX2</t>
  </si>
  <si>
    <t>Homo sapiens LIM homeobox 2 (LHX2), mRNA [NM_004789]</t>
  </si>
  <si>
    <t>DNAH17</t>
  </si>
  <si>
    <t>dynein, axonemal, heavy chain 17 [Source:HGNC Symbol;Acc:2946] [ENST00000464366]</t>
  </si>
  <si>
    <t>LOC100506629</t>
  </si>
  <si>
    <t>PREDICTED: Homo sapiens hypothetical LOC100506629 (LOC100506629), miscRNA [XR_109455]</t>
  </si>
  <si>
    <t>LINC00265</t>
  </si>
  <si>
    <t>Homo sapiens long intergenic non-protein coding RNA 265 (LINC00265), non-coding RNA [NR_026999]</t>
  </si>
  <si>
    <t>ANXA13</t>
  </si>
  <si>
    <t>Homo sapiens annexin A13 (ANXA13), transcript variant 2, mRNA [NM_001003954]</t>
  </si>
  <si>
    <t>MCF2L</t>
  </si>
  <si>
    <t>Homo sapiens MCF.2 cell line derived transforming sequence-like (MCF2L), transcript variant 2, mRNA [NM_024979]</t>
  </si>
  <si>
    <t>SV2A</t>
  </si>
  <si>
    <t>Homo sapiens synaptic vesicle glycoprotein 2A (SV2A), mRNA [NM_014849]</t>
  </si>
  <si>
    <t>UGT1A8</t>
  </si>
  <si>
    <t>Homo sapiens UDP glucuronosyltransferase 1 family, polypeptide A8 (UGT1A8), mRNA [NM_019076]</t>
  </si>
  <si>
    <t>LOC100507594</t>
  </si>
  <si>
    <t>PREDICTED: Homo sapiens hypothetical LOC100507594 (LOC100507594), miscRNA [XR_110327]</t>
  </si>
  <si>
    <t>HS3ST5</t>
  </si>
  <si>
    <t>Homo sapiens heparan sulfate (glucosamine) 3-O-sulfotransferase 5 (HS3ST5), mRNA [NM_153612]</t>
  </si>
  <si>
    <t>PRSS2</t>
  </si>
  <si>
    <t>Homo sapiens protease, serine, 2 (trypsin 2) (PRSS2), mRNA [NM_002770]</t>
  </si>
  <si>
    <t>FBXW12</t>
  </si>
  <si>
    <t>Homo sapiens F-box and WD repeat domain containing 12 (FBXW12), transcript variant 1, mRNA [NM_207102]</t>
  </si>
  <si>
    <t>SLC39A4</t>
  </si>
  <si>
    <t>Homo sapiens solute carrier family 39 (zinc transporter), member 4 (SLC39A4), transcript variant 1, mRNA [NM_017767]</t>
  </si>
  <si>
    <t>LOC100507150</t>
  </si>
  <si>
    <t>PREDICTED: Homo sapiens hypothetical LOC100507150 (LOC100507150), miscRNA [XR_108536]</t>
  </si>
  <si>
    <t>PRPH</t>
  </si>
  <si>
    <t>Homo sapiens peripherin (PRPH), mRNA [NM_006262]</t>
  </si>
  <si>
    <t>PPP2R2D</t>
  </si>
  <si>
    <t>BROAD Institute lincRNA (XLOC_008672), lincRNA [TCONS_00018859]</t>
  </si>
  <si>
    <t>XLOC_002452</t>
  </si>
  <si>
    <t>Q4RK49_TETNG (Q4RK49) Chromosome 2 SCAF15032, whole genome shotgun sequence, partial (57%) [THC2643973]</t>
  </si>
  <si>
    <t>KRTAP5-8</t>
  </si>
  <si>
    <t>Homo sapiens keratin associated protein 5-8 (KRTAP5-8), mRNA [NM_021046]</t>
  </si>
  <si>
    <t>PALM3</t>
  </si>
  <si>
    <t>Homo sapiens paralemmin 3 (PALM3), mRNA [NM_001145028]</t>
  </si>
  <si>
    <t>XLOC_006043</t>
  </si>
  <si>
    <t>full-length cDNA clone CS0DN004YI14 of Adult brain of Homo sapiens (human) [CR595224]</t>
  </si>
  <si>
    <t>LOC100134368</t>
  </si>
  <si>
    <t>Homo sapiens uncharacterized LOC100134368 (LOC100134368), non-coding RNA [NR_024453]</t>
  </si>
  <si>
    <t>FIBIN</t>
  </si>
  <si>
    <t>Homo sapiens fin bud initiation factor homolog (zebrafish) (FIBIN), mRNA [NM_203371]</t>
  </si>
  <si>
    <t>KCTD12</t>
  </si>
  <si>
    <t>Homo sapiens potassium channel tetramerisation domain containing 12 (KCTD12), mRNA [NM_138444]</t>
  </si>
  <si>
    <t>XLOC_l2_009301</t>
  </si>
  <si>
    <t>BROAD Institute lincRNA (XLOC_l2_009301), lincRNA [TCONS_l2_00017601]</t>
  </si>
  <si>
    <t>LOC100128946</t>
  </si>
  <si>
    <t>Homo sapiens uncharacterized LOC100128946 (LOC100128946), non-coding RNA [NR_038944]</t>
  </si>
  <si>
    <t>ANKS4B</t>
  </si>
  <si>
    <t>Homo sapiens ankyrin repeat and sterile alpha motif domain containing 4B (ANKS4B), mRNA [NM_145865]</t>
  </si>
  <si>
    <t>LOC100129936</t>
  </si>
  <si>
    <t>BROAD Institute lincRNA (XLOC_014327), lincRNA [TCONS_00029347]</t>
  </si>
  <si>
    <t>XLOC_l2_008755</t>
  </si>
  <si>
    <t>BROAD Institute lincRNA (XLOC_l2_008755), lincRNA [TCONS_l2_00016841]</t>
  </si>
  <si>
    <t>PCNXL2</t>
  </si>
  <si>
    <t>Homo sapiens pecanex-like 2 (Drosophila) (PCNXL2), transcript variant 1, mRNA [NM_014801]</t>
  </si>
  <si>
    <t>TFF1</t>
  </si>
  <si>
    <t>Homo sapiens trefoil factor 1 (TFF1), mRNA [NM_003225]</t>
  </si>
  <si>
    <t>MUC13</t>
  </si>
  <si>
    <t>Homo sapiens mucin 13, cell surface associated (MUC13), mRNA [NM_033049]</t>
  </si>
  <si>
    <t>HSPB3</t>
  </si>
  <si>
    <t>Homo sapiens heat shock 27kDa protein 3 (HSPB3), mRNA [NM_006308]</t>
  </si>
  <si>
    <t>RANBP3L</t>
  </si>
  <si>
    <t>Homo sapiens RAN binding protein 3-like (RANBP3L), transcript variant 1, mRNA [NM_001161429]</t>
  </si>
  <si>
    <t>MEOX2</t>
  </si>
  <si>
    <t>Homo sapiens mesenchyme homeobox 2 (MEOX2), mRNA [NM_005924]</t>
  </si>
  <si>
    <t>BCAS1</t>
  </si>
  <si>
    <t>Homo sapiens breast carcinoma amplified sequence 1 (BCAS1), mRNA [NM_003657]</t>
  </si>
  <si>
    <t>NPY</t>
  </si>
  <si>
    <t>Homo sapiens neuropeptide Y (NPY), mRNA [NM_000905]</t>
  </si>
  <si>
    <t>LOC100130157</t>
  </si>
  <si>
    <t>PREDICTED: Homo sapiens hypothetical LOC100130157 (LOC100130157), miscRNA [XR_109613]</t>
  </si>
  <si>
    <t>NFE2</t>
  </si>
  <si>
    <t>Homo sapiens nuclear factor (erythroid-derived 2), 45kDa (NFE2), transcript variant 1, mRNA [NM_006163]</t>
  </si>
  <si>
    <t>XAF1</t>
  </si>
  <si>
    <t>Homo sapiens XIAP associated factor 1 (XAF1), transcript variant 1, mRNA [NM_017523]</t>
  </si>
  <si>
    <t>C19orf33</t>
  </si>
  <si>
    <t>Homo sapiens chromosome 19 open reading frame 33 (C19orf33), mRNA [NM_033520]</t>
  </si>
  <si>
    <t>WWTR1-AS1</t>
  </si>
  <si>
    <t>Homo sapiens WWTR1 antisense RNA 1 (non-protein coding) (WWTR1-AS1), non-coding RNA [NR_040250]</t>
  </si>
  <si>
    <t>S100A3</t>
  </si>
  <si>
    <t>Homo sapiens S100 calcium binding protein A3 (S100A3), mRNA [NM_002960]</t>
  </si>
  <si>
    <t>XLOC_002573</t>
  </si>
  <si>
    <t>BROAD Institute lincRNA (XLOC_002573), lincRNA [TCONS_00005944]</t>
  </si>
  <si>
    <t>XLOC_012552</t>
  </si>
  <si>
    <t>BROAD Institute lincRNA (XLOC_012552), lincRNA [TCONS_00025731]</t>
  </si>
  <si>
    <t>CD3G</t>
  </si>
  <si>
    <t>Homo sapiens CD3g molecule, gamma (CD3-TCR complex) (CD3G), mRNA [NM_000073]</t>
  </si>
  <si>
    <t>NOTCH4</t>
  </si>
  <si>
    <t>Homo sapiens notch 4 (NOTCH4), mRNA [NM_004557]</t>
  </si>
  <si>
    <t>XLOC_l2_013116</t>
  </si>
  <si>
    <t>HUMMERO merosin {Homo sapiens} (exp=-1; wgp=0; cg=0), partial (3%) [THC2773271]</t>
  </si>
  <si>
    <t>LHX9</t>
  </si>
  <si>
    <t>LIM homeobox 9 [Source:HGNC Symbol;Acc:14222] [ENST00000367388]</t>
  </si>
  <si>
    <t>TGFB1I1</t>
  </si>
  <si>
    <t>Homo sapiens transforming growth factor beta 1 induced transcript 1 (TGFB1I1), transcript variant 1, mRNA [NM_001042454]</t>
  </si>
  <si>
    <t>SYT1</t>
  </si>
  <si>
    <t>Homo sapiens synaptotagmin I (SYT1), transcript variant 2, mRNA [NM_001135805]</t>
  </si>
  <si>
    <t>KIF3C</t>
  </si>
  <si>
    <t>Homo sapiens kinesin family member 3C (KIF3C), mRNA [NM_002254]</t>
  </si>
  <si>
    <t>FAM76A</t>
  </si>
  <si>
    <t>Homo sapiens family with sequence similarity 76, member A (FAM76A), transcript variant 3, mRNA [NM_152660]</t>
  </si>
  <si>
    <t>XLOC_011064</t>
  </si>
  <si>
    <t>ALU8_HUMAN (P39195) Alu subfamily SX sequence contamination warning entry, partial (8%) [THC2755781]</t>
  </si>
  <si>
    <t>TRERF1</t>
  </si>
  <si>
    <t>Homo sapiens transcriptional regulating factor 1 (TRERF1), mRNA [NM_033502]</t>
  </si>
  <si>
    <t>PM20D1</t>
  </si>
  <si>
    <t>Homo sapiens peptidase M20 domain containing 1 (PM20D1), mRNA [NM_152491]</t>
  </si>
  <si>
    <t>RASD1</t>
  </si>
  <si>
    <t>Homo sapiens RAS, dexamethasone-induced 1 (RASD1), transcript variant 1, mRNA [NM_016084]</t>
  </si>
  <si>
    <t>PAX6</t>
  </si>
  <si>
    <t>paired box 6 [Source:HGNC Symbol;Acc:8620] [ENST00000379123]</t>
  </si>
  <si>
    <t>PLCXD3</t>
  </si>
  <si>
    <t>Homo sapiens phosphatidylinositol-specific phospholipase C, X domain containing 3 (PLCXD3), mRNA [NM_001005473]</t>
  </si>
  <si>
    <t>SH3TC2</t>
  </si>
  <si>
    <t>Homo sapiens SH3 domain and tetratricopeptide repeats 2 (SH3TC2), mRNA [NM_024577]</t>
  </si>
  <si>
    <t>XLOC_l2_011204</t>
  </si>
  <si>
    <t>BROAD Institute lincRNA (XLOC_l2_011204), lincRNA [TCONS_l2_00021935]</t>
  </si>
  <si>
    <t>MALL</t>
  </si>
  <si>
    <t>Homo sapiens mal, T-cell differentiation protein-like (MALL), mRNA [NM_005434]</t>
  </si>
  <si>
    <t>TRIM50</t>
  </si>
  <si>
    <t>Homo sapiens tripartite motif containing 50 (TRIM50), mRNA [NM_178125]</t>
  </si>
  <si>
    <t>XLOC_004448</t>
  </si>
  <si>
    <t>BROAD Institute lincRNA (XLOC_004448), lincRNA [TCONS_00010009]</t>
  </si>
  <si>
    <t>LOC645431</t>
  </si>
  <si>
    <t>Homo sapiens uncharacterized LOC645431 (LOC645431), non-coding RNA [NR_024334]</t>
  </si>
  <si>
    <t>PRODH</t>
  </si>
  <si>
    <t>Homo sapiens proline dehydrogenase (oxidase) 1 (PRODH), nuclear gene encoding mitochondrial protein, transcript variant 1, mRNA [NM_016335]</t>
  </si>
  <si>
    <t>PIP5KL1</t>
  </si>
  <si>
    <t>Homo sapiens phosphatidylinositol-4-phosphate 5-kinase-like 1 (PIP5KL1), transcript variant 1, mRNA [NM_001135219]</t>
  </si>
  <si>
    <t>MYBPC1</t>
  </si>
  <si>
    <t>Homo sapiens myosin binding protein C, slow type (MYBPC1), transcript variant 2, mRNA [NM_206819]</t>
  </si>
  <si>
    <t>H1FX-AS1</t>
  </si>
  <si>
    <t>Homo sapiens H1FX antisense RNA 1 (non-protein coding) (H1FX-AS1), non-coding RNA [NR_026991]</t>
  </si>
  <si>
    <t>XLOC_009484</t>
  </si>
  <si>
    <t>BROAD Institute lincRNA (XLOC_009484), lincRNA [TCONS_00019684]</t>
  </si>
  <si>
    <t>FCGBP</t>
  </si>
  <si>
    <t>Homo sapiens Fc fragment of IgG binding protein (FCGBP), mRNA [NM_003890]</t>
  </si>
  <si>
    <t>MYZAP</t>
  </si>
  <si>
    <t>Homo sapiens myocardial zonula adherens protein (MYZAP), transcript variant 1, mRNA [NM_001018100]</t>
  </si>
  <si>
    <t>XLOC_005803</t>
  </si>
  <si>
    <t>BROAD Institute lincRNA (XLOC_005803), lincRNA [TCONS_00012247]</t>
  </si>
  <si>
    <t>LOC100507410</t>
  </si>
  <si>
    <t>Homo sapiens uncharacterized LOC100507410 (LOC100507410), transcript variant 1, non-coding RNA [NR_040018]</t>
  </si>
  <si>
    <t>CYBRD1</t>
  </si>
  <si>
    <t>Homo sapiens cytochrome b reductase 1 (CYBRD1), transcript variant 1, mRNA [NM_024843]</t>
  </si>
  <si>
    <t>LOC201477</t>
  </si>
  <si>
    <t>Homo sapiens uncharacterized LOC201477 (LOC201477), non-coding RNA [NR_038895]</t>
  </si>
  <si>
    <t>BBOX1</t>
  </si>
  <si>
    <t>Homo sapiens butyrobetaine (gamma), 2-oxoglutarate dioxygenase (gamma-butyrobetaine hydroxylase) 1 (BBOX1), mRNA [NM_003986]</t>
  </si>
  <si>
    <t>GPRC5B</t>
  </si>
  <si>
    <t>Homo sapiens G protein-coupled receptor, family C, group 5, member B (GPRC5B), mRNA [NM_016235]</t>
  </si>
  <si>
    <t>XLOC_004339</t>
  </si>
  <si>
    <t>BROAD Institute lincRNA (XLOC_004339), lincRNA [TCONS_00010663]</t>
  </si>
  <si>
    <t>CR748640 Soares_NFL_T_GBC_S1 Homo sapiens cDNA clone IMAGp971L0898 ; IMAGE:2348699 5', mRNA sequence [CR748640]</t>
  </si>
  <si>
    <t>TRANK1</t>
  </si>
  <si>
    <t>Homo sapiens tetratricopeptide repeat and ankyrin repeat containing 1 (TRANK1), mRNA [NM_014831]</t>
  </si>
  <si>
    <t>ASIP</t>
  </si>
  <si>
    <t>Homo sapiens agouti signaling protein (ASIP), mRNA [NM_001672]</t>
  </si>
  <si>
    <t>LOC100506934</t>
  </si>
  <si>
    <t>PREDICTED: Homo sapiens hypothetical LOC100506934 (LOC100506934), miscRNA [XR_109940]</t>
  </si>
  <si>
    <t>PRSS8</t>
  </si>
  <si>
    <t>Homo sapiens protease, serine, 8 (PRSS8), mRNA [NM_002773]</t>
  </si>
  <si>
    <t>POPDC2</t>
  </si>
  <si>
    <t>Homo sapiens popeye domain containing 2 (POPDC2), mRNA [NM_022135]</t>
  </si>
  <si>
    <t>TRIM46</t>
  </si>
  <si>
    <t>Homo sapiens tripartite motif containing 46 (TRIM46), mRNA [NM_025058]</t>
  </si>
  <si>
    <t>XLOC_l2_013530</t>
  </si>
  <si>
    <t>RST11549 Athersys RAGE Library Homo sapiens cDNA, mRNA sequence [BG192435]</t>
  </si>
  <si>
    <t>LYPD6</t>
  </si>
  <si>
    <t>Homo sapiens LY6/PLAUR domain containing 6 (LYPD6), transcript variant 2, mRNA [NM_194317]</t>
  </si>
  <si>
    <t>S100A4</t>
  </si>
  <si>
    <t>Homo sapiens S100 calcium binding protein A4 (S100A4), transcript variant 1, mRNA [NM_002961]</t>
  </si>
  <si>
    <t>XLOC_002766</t>
  </si>
  <si>
    <t>BROAD Institute lincRNA (XLOC_002766), lincRNA [TCONS_00006158]</t>
  </si>
  <si>
    <t>LOC100130547</t>
  </si>
  <si>
    <t>PREDICTED: Homo sapiens hypothetical LOC100130547 (LOC100130547), miscRNA [XR_113275]</t>
  </si>
  <si>
    <t>ZBTB47</t>
  </si>
  <si>
    <t>Homo sapiens zinc finger and BTB domain containing 47 (ZBTB47), mRNA [NM_145166]</t>
  </si>
  <si>
    <t>XLOC_002909</t>
  </si>
  <si>
    <t>BROAD Institute lincRNA (XLOC_002909), lincRNA [TCONS_00007039]</t>
  </si>
  <si>
    <t>KIF5C</t>
  </si>
  <si>
    <t>Homo sapiens kinesin family member 5C (KIF5C), mRNA [NM_004522]</t>
  </si>
  <si>
    <t>C9orf84</t>
  </si>
  <si>
    <t>Homo sapiens chromosome 9 open reading frame 84 (C9orf84), transcript variant 1, mRNA [NM_173521]</t>
  </si>
  <si>
    <t>XLOC_l2_013457</t>
  </si>
  <si>
    <t>BROAD Institute lincRNA (XLOC_l2_013457), lincRNA [TCONS_l2_00025959]</t>
  </si>
  <si>
    <t>SLITRK3</t>
  </si>
  <si>
    <t>Homo sapiens SLIT and NTRK-like family, member 3 (SLITRK3), mRNA [NM_014926]</t>
  </si>
  <si>
    <t>LYPD1</t>
  </si>
  <si>
    <t>Homo sapiens LY6/PLAUR domain containing 1 (LYPD1), transcript variant 1, mRNA [NM_144586]</t>
  </si>
  <si>
    <t>SNX22</t>
  </si>
  <si>
    <t>Homo sapiens sorting nexin 22 (SNX22), mRNA [NM_024798]</t>
  </si>
  <si>
    <t>XLOC_006521</t>
  </si>
  <si>
    <t>BROAD Institute lincRNA (XLOC_006521), lincRNA [TCONS_00013205]</t>
  </si>
  <si>
    <t>KIF5A</t>
  </si>
  <si>
    <t>kinesin family member 5A [Source:HGNC Symbol;Acc:6323] [ENST00000455537]</t>
  </si>
  <si>
    <t>Homo sapiens cDNA FLJ16784 fis, clone CTONG2003764. [AK131548]</t>
  </si>
  <si>
    <t>THSD4</t>
  </si>
  <si>
    <t>Homo sapiens thrombospondin, type I, domain containing 4 (THSD4), mRNA [NM_024817]</t>
  </si>
  <si>
    <t>SLC28A1</t>
  </si>
  <si>
    <t>Homo sapiens solute carrier family 28 (sodium-coupled nucleoside transporter), member 1 (SLC28A1), transcript variant 2, mRNA [NM_201651]</t>
  </si>
  <si>
    <t>PTX3</t>
  </si>
  <si>
    <t>Homo sapiens pentraxin 3, long (PTX3), mRNA [NM_002852]</t>
  </si>
  <si>
    <t>Homo sapiens cDNA FLJ13769 fis, clone PLACE4000222. [AK023831]</t>
  </si>
  <si>
    <t>C6orf124</t>
  </si>
  <si>
    <t>Homo sapiens chromosome 6 open reading frame 124 (C6orf124), non-coding RNA [NR_027906]</t>
  </si>
  <si>
    <t>INHA</t>
  </si>
  <si>
    <t>Homo sapiens inhibin, alpha (INHA), mRNA [NM_002191]</t>
  </si>
  <si>
    <t>XLOC_013958</t>
  </si>
  <si>
    <t>ALU5_HUMAN (P39192) Alu subfamily SC sequence contamination warning entry, partial (27%) [THC2590933]</t>
  </si>
  <si>
    <t>PPL</t>
  </si>
  <si>
    <t>Homo sapiens periplakin (PPL), mRNA [NM_002705]</t>
  </si>
  <si>
    <t>PLEKHG1</t>
  </si>
  <si>
    <t>Homo sapiens pleckstrin homology domain containing, family G (with RhoGef domain) member 1 (PLEKHG1), mRNA [NM_001029884]</t>
  </si>
  <si>
    <t>RASGEF1B</t>
  </si>
  <si>
    <t>Homo sapiens RasGEF domain family, member 1B (RASGEF1B), mRNA [NM_152545]</t>
  </si>
  <si>
    <t>LOC100507372</t>
  </si>
  <si>
    <t>PREDICTED: Homo sapiens hypothetical LOC100507372, transcript variant 1 (LOC100507372), miscRNA [XR_109516]</t>
  </si>
  <si>
    <t>LOC388242</t>
  </si>
  <si>
    <t>Homo sapiens coiled-coil domain containing 101 pseudogene (LOC388242), non-coding RNA [NR_002556]</t>
  </si>
  <si>
    <t>PREDICTED: Homo sapiens hypothetical protein LOC100507293 (LOC100507293), mRNA [XM_003119553]</t>
  </si>
  <si>
    <t>ODF2L</t>
  </si>
  <si>
    <t>Homo sapiens outer dense fiber of sperm tails 2-like (ODF2L), transcript variant 3, mRNA [NM_001184765]</t>
  </si>
  <si>
    <t>SCARA5</t>
  </si>
  <si>
    <t>Homo sapiens scavenger receptor class A, member 5 (putative) (SCARA5), mRNA [NM_173833]</t>
  </si>
  <si>
    <t>KPNA7</t>
  </si>
  <si>
    <t>Homo sapiens karyopherin alpha 7 (importin alpha 8) (KPNA7), mRNA [NM_001145715]</t>
  </si>
  <si>
    <t>FMOD</t>
  </si>
  <si>
    <t>Homo sapiens fibromodulin (FMOD), mRNA [NM_002023]</t>
  </si>
  <si>
    <t>CD8B</t>
  </si>
  <si>
    <t>Homo sapiens CD8b molecule (CD8B), transcript variant 4, mRNA [NM_172102]</t>
  </si>
  <si>
    <t>XLOC_l2_015804</t>
  </si>
  <si>
    <t>BROAD Institute lincRNA (XLOC_l2_015804), lincRNA [TCONS_l2_00030847]</t>
  </si>
  <si>
    <t>XLOC_l2_001947</t>
  </si>
  <si>
    <t>BROAD Institute lincRNA (XLOC_l2_001947), lincRNA [TCONS_l2_00003529]</t>
  </si>
  <si>
    <t>LOC284561</t>
  </si>
  <si>
    <t>PREDICTED: Homo sapiens hypothetical LOC284561 (LOC284561), miscRNA [XR_112106]</t>
  </si>
  <si>
    <t>LOC387646</t>
  </si>
  <si>
    <t>Homo sapiens leucine rich repeat containing 37, member A family pseudogene (LOC387646), non-coding RNA [NR_003525]</t>
  </si>
  <si>
    <t>GPR4</t>
  </si>
  <si>
    <t>Homo sapiens G protein-coupled receptor 4 (GPR4), mRNA [NM_005282]</t>
  </si>
  <si>
    <t>FZD2</t>
  </si>
  <si>
    <t>Homo sapiens frizzled family receptor 2 (FZD2), mRNA [NM_001466]</t>
  </si>
  <si>
    <t>XLOC_005777</t>
  </si>
  <si>
    <t>ALU1_HUMAN (P39188) Alu subfamily J sequence contamination warning entry, partial (7%) [THC2625713]</t>
  </si>
  <si>
    <t>TBX4</t>
  </si>
  <si>
    <t>Homo sapiens T-box 4 (TBX4), mRNA [NM_018488]</t>
  </si>
  <si>
    <t>TLR8-AS1</t>
  </si>
  <si>
    <t>Homo sapiens TLR8 antisense RNA 1 (non-protein coding) (TLR8-AS1), non-coding RNA [NR_030727]</t>
  </si>
  <si>
    <t>ITLN1</t>
  </si>
  <si>
    <t>Homo sapiens intelectin 1 (galactofuranose binding) (ITLN1), mRNA [NM_017625]</t>
  </si>
  <si>
    <t>A4GNT</t>
  </si>
  <si>
    <t>Homo sapiens alpha-1,4-N-acetylglucosaminyltransferase (A4GNT), mRNA [NM_016161]</t>
  </si>
  <si>
    <t>XLOC_002356</t>
  </si>
  <si>
    <t>DA017974 ADRGL2 Homo sapiens cDNA clone ADRGL2012306 5', mRNA sequence [DA017974]</t>
  </si>
  <si>
    <t>EPB41L1</t>
  </si>
  <si>
    <t>Homo sapiens erythrocyte membrane protein band 4.1-like 1 (EPB41L1), transcript variant 1, mRNA [NM_012156]</t>
  </si>
  <si>
    <t>B4GALNT4</t>
  </si>
  <si>
    <t>Homo sapiens beta-1,4-N-acetyl-galactosaminyl transferase 4 (B4GALNT4), mRNA [NM_178537]</t>
  </si>
  <si>
    <t>CRIP3</t>
  </si>
  <si>
    <t>Homo sapiens cysteine-rich protein 3 (CRIP3), mRNA [NM_206922]</t>
  </si>
  <si>
    <t>REEP2</t>
  </si>
  <si>
    <t>Homo sapiens receptor accessory protein 2 (REEP2), mRNA [NM_016606]</t>
  </si>
  <si>
    <t>PREDICTED: Homo sapiens hypothetical protein LOC100652756 (LOC100652756), mRNA [XM_003403529]</t>
  </si>
  <si>
    <t>APLN</t>
  </si>
  <si>
    <t>Homo sapiens apelin (APLN), mRNA [NM_017413]</t>
  </si>
  <si>
    <t>GDF15</t>
  </si>
  <si>
    <t>Homo sapiens growth differentiation factor 15 (GDF15), mRNA [NM_004864]</t>
  </si>
  <si>
    <t>SYPL2</t>
  </si>
  <si>
    <t>Homo sapiens synaptophysin-like 2 (SYPL2), mRNA [NM_001040709]</t>
  </si>
  <si>
    <t>GOLGA6A</t>
  </si>
  <si>
    <t>Homo sapiens golgin A6 family, member A (GOLGA6A), mRNA [NM_001038640]</t>
  </si>
  <si>
    <t>TLR2</t>
  </si>
  <si>
    <t>Homo sapiens toll-like receptor 2 (TLR2), mRNA [NM_003264]</t>
  </si>
  <si>
    <t>BATF</t>
  </si>
  <si>
    <t>Homo sapiens basic leucine zipper transcription factor, ATF-like (BATF), mRNA [NM_006399]</t>
  </si>
  <si>
    <t>XLOC_004896</t>
  </si>
  <si>
    <t>BROAD Institute lincRNA (XLOC_004896), lincRNA [TCONS_00009709]</t>
  </si>
  <si>
    <t>TBX15</t>
  </si>
  <si>
    <t>Homo sapiens T-box 15 (TBX15), mRNA [NM_152380]</t>
  </si>
  <si>
    <t>VSIG8</t>
  </si>
  <si>
    <t>Homo sapiens V-set and immunoglobulin domain containing 8 (VSIG8), mRNA [NM_001013661]</t>
  </si>
  <si>
    <t>EOMES</t>
  </si>
  <si>
    <t>Homo sapiens eomesodermin (EOMES), mRNA [NM_005442]</t>
  </si>
  <si>
    <t>RSPH1</t>
  </si>
  <si>
    <t>Homo sapiens radial spoke head 1 homolog (Chlamydomonas) (RSPH1), mRNA [NM_080860]</t>
  </si>
  <si>
    <t>CNTNAP3B</t>
  </si>
  <si>
    <t>contactin associated protein-like 3B [Source:HGNC Symbol;Acc:32035] [ENST00000341990]</t>
  </si>
  <si>
    <t>S100A14</t>
  </si>
  <si>
    <t>Homo sapiens S100 calcium binding protein A14 (S100A14), mRNA [NM_020672]</t>
  </si>
  <si>
    <t>SH2D3C</t>
  </si>
  <si>
    <t>Homo sapiens SH2 domain containing 3C (SH2D3C), transcript variant 1, mRNA [NM_170600]</t>
  </si>
  <si>
    <t>PAQR5</t>
  </si>
  <si>
    <t>Homo sapiens progestin and adipoQ receptor family member V (PAQR5), transcript variant 1, mRNA [NM_001104554]</t>
  </si>
  <si>
    <t>XLOC_013285</t>
  </si>
  <si>
    <t>BROAD Institute lincRNA (XLOC_013285), lincRNA [TCONS_00027283]</t>
  </si>
  <si>
    <t>LOC100509780</t>
  </si>
  <si>
    <t>PREDICTED: Homo sapiens hypothetical protein LOC100509780 (LOC100509780), partial mRNA [XM_003119949]</t>
  </si>
  <si>
    <t>XLOC_002488</t>
  </si>
  <si>
    <t>BROAD Institute lincRNA (XLOC_002488), lincRNA [TCONS_00004578]</t>
  </si>
  <si>
    <t>TTC9B</t>
  </si>
  <si>
    <t>Homo sapiens tetratricopeptide repeat domain 9B (TTC9B), mRNA [NM_152479]</t>
  </si>
  <si>
    <t>NR0B2</t>
  </si>
  <si>
    <t>Homo sapiens nuclear receptor subfamily 0, group B, member 2 (NR0B2), mRNA [NM_021969]</t>
  </si>
  <si>
    <t>LOC283674</t>
  </si>
  <si>
    <t>Homo sapiens cDNA FLJ34801 fis, clone NT2NE2006382. [AK092120]</t>
  </si>
  <si>
    <t>EPS8L3</t>
  </si>
  <si>
    <t>Homo sapiens EPS8-like 3 (EPS8L3), transcript variant 1, mRNA [NM_139053]</t>
  </si>
  <si>
    <t>JAK3</t>
  </si>
  <si>
    <t>Homo sapiens Janus kinase 3 (JAK3), mRNA [NM_000215]</t>
  </si>
  <si>
    <t>SPOCK2</t>
  </si>
  <si>
    <t>Homo sapiens sparc/osteonectin, cwcv and kazal-like domains proteoglycan (testican) 2 (SPOCK2), transcript variant 2, mRNA [NM_014767]</t>
  </si>
  <si>
    <t>LMLN</t>
  </si>
  <si>
    <t>Homo sapiens leishmanolysin-like (metallopeptidase M8 family) (LMLN), transcript variant 2, mRNA [NM_033029]</t>
  </si>
  <si>
    <t>RUNX1</t>
  </si>
  <si>
    <t>Homo sapiens runt-related transcription factor 1 (RUNX1), transcript variant 3, mRNA [NM_001122607]</t>
  </si>
  <si>
    <t>JAKMIP2</t>
  </si>
  <si>
    <t>Homo sapiens janus kinase and microtubule interacting protein 2 (JAKMIP2), mRNA [NM_014790]</t>
  </si>
  <si>
    <t>TREH</t>
  </si>
  <si>
    <t>Homo sapiens trehalase (brush-border membrane glycoprotein) (TREH), mRNA [NM_007180]</t>
  </si>
  <si>
    <t>TSC22D3</t>
  </si>
  <si>
    <t>Homo sapiens TSC22 domain family, member 3 (TSC22D3), transcript variant 2, mRNA [NM_004089]</t>
  </si>
  <si>
    <t>DBNL</t>
  </si>
  <si>
    <t>Homo sapiens mRNA for Drebrin-like protein variant protein. [AB209486]</t>
  </si>
  <si>
    <t>TSPEAR</t>
  </si>
  <si>
    <t>Homo sapiens thrombospondin-type laminin G domain and EAR repeats (TSPEAR), mRNA [NM_144991]</t>
  </si>
  <si>
    <t>C9orf152</t>
  </si>
  <si>
    <t>Homo sapiens chromosome 9 open reading frame 152 (C9orf152), mRNA [NM_001012993]</t>
  </si>
  <si>
    <t>FAM124A</t>
  </si>
  <si>
    <t>Homo sapiens family with sequence similarity 124A (FAM124A), transcript variant 1, mRNA [NM_145019]</t>
  </si>
  <si>
    <t>PRKCDBP</t>
  </si>
  <si>
    <t>Homo sapiens protein kinase C, delta binding protein (PRKCDBP), mRNA [NM_145040]</t>
  </si>
  <si>
    <t>LOC100499467</t>
  </si>
  <si>
    <t>Homo sapiens uncharacterized LOC100499467 (LOC100499467), non-coding RNA [NR_036488]</t>
  </si>
  <si>
    <t>NR1I2</t>
  </si>
  <si>
    <t>Homo sapiens nuclear receptor subfamily 1, group I, member 2 (NR1I2), transcript variant 1, mRNA [NM_003889]</t>
  </si>
  <si>
    <t>CD3D</t>
  </si>
  <si>
    <t>Homo sapiens CD3d molecule, delta (CD3-TCR complex) (CD3D), transcript variant 1, mRNA [NM_000732]</t>
  </si>
  <si>
    <t>TP73</t>
  </si>
  <si>
    <t>Homo sapiens tumor protein p73 (TP73), transcript variant 1, mRNA [NM_005427]</t>
  </si>
  <si>
    <t>ATP2B4</t>
  </si>
  <si>
    <t>Homo sapiens ATPase, Ca++ transporting, plasma membrane 4 (ATP2B4), transcript variant 1, mRNA [NM_001001396]</t>
  </si>
  <si>
    <t>CHRNB3</t>
  </si>
  <si>
    <t>Homo sapiens cholinergic receptor, nicotinic, beta 3 (CHRNB3), mRNA [NM_000749]</t>
  </si>
  <si>
    <t>LOC100507406</t>
  </si>
  <si>
    <t>PREDICTED: Homo sapiens hypothetical LOC100507406, transcript variant 2 (LOC100507406), miscRNA [XR_110178]</t>
  </si>
  <si>
    <t>IGFBP1</t>
  </si>
  <si>
    <t>Homo sapiens insulin-like growth factor binding protein 1 (IGFBP1), mRNA [NM_000596]</t>
  </si>
  <si>
    <t>CNIH3</t>
  </si>
  <si>
    <t>Homo sapiens cornichon homolog 3 (Drosophila) (CNIH3), mRNA [NM_152495]</t>
  </si>
  <si>
    <t>XLOC_006712</t>
  </si>
  <si>
    <t>BROAD Institute lincRNA (XLOC_006712), lincRNA [TCONS_00014617]</t>
  </si>
  <si>
    <t>LOC100505940</t>
  </si>
  <si>
    <t>PREDICTED: Homo sapiens hypothetical LOC100505940 (LOC100505940), miscRNA [XR_110477]</t>
  </si>
  <si>
    <t>OR6M1</t>
  </si>
  <si>
    <t>Homo sapiens olfactory receptor, family 6, subfamily M, member 1 (OR6M1), mRNA [NM_001005325]</t>
  </si>
  <si>
    <t>IFI27L2</t>
  </si>
  <si>
    <t>Homo sapiens interferon, alpha-inducible protein 27-like 2 (IFI27L2), mRNA [NM_032036]</t>
  </si>
  <si>
    <t>TFF3</t>
  </si>
  <si>
    <t>Homo sapiens trefoil factor 3 (intestinal) (TFF3), mRNA [NM_003226]</t>
  </si>
  <si>
    <t>Q8YNJ1</t>
  </si>
  <si>
    <t>Q8YNJ1_ANASP (Q8YNJ1) Permease protein of phosphate ABC transporter, partial (6%) [THC2671932]</t>
  </si>
  <si>
    <t>WDR54</t>
  </si>
  <si>
    <t>Homo sapiens WD repeat domain 54 (WDR54), mRNA [NM_032118]</t>
  </si>
  <si>
    <t>MSMP</t>
  </si>
  <si>
    <t>Homo sapiens microseminoprotein, prostate associated (MSMP), mRNA [NM_001044264]</t>
  </si>
  <si>
    <t>WIF1</t>
  </si>
  <si>
    <t>Homo sapiens WNT inhibitory factor 1 (WIF1), mRNA [NM_007191]</t>
  </si>
  <si>
    <t>NXNL2</t>
  </si>
  <si>
    <t>Homo sapiens nucleoredoxin-like 2 (NXNL2), transcript variant 1, mRNA [NM_001161625]</t>
  </si>
  <si>
    <t>AMHR2</t>
  </si>
  <si>
    <t>Homo sapiens anti-Mullerian hormone receptor, type II (AMHR2), transcript variant 1, mRNA [NM_020547]</t>
  </si>
  <si>
    <t>C9orf72</t>
  </si>
  <si>
    <t>Homo sapiens chromosome 9 open reading frame 72 (C9orf72), transcript variant 2, mRNA [NM_145005]</t>
  </si>
  <si>
    <t>XLOC_l2_005793</t>
  </si>
  <si>
    <t>Q7SG75_NEUCR (Q7SG75) Predicted protein, partial (3%) [THC2699069]</t>
  </si>
  <si>
    <t>NOV</t>
  </si>
  <si>
    <t>Homo sapiens nephroblastoma overexpressed gene (NOV), mRNA [NM_002514]</t>
  </si>
  <si>
    <t>TSPO2</t>
  </si>
  <si>
    <t>Homo sapiens translocator protein 2 (TSPO2), transcript variant 1, mRNA [NM_001010873]</t>
  </si>
  <si>
    <t>KCNS3</t>
  </si>
  <si>
    <t>Homo sapiens potassium voltage-gated channel, delayed-rectifier, subfamily S, member 3 (KCNS3), mRNA [NM_002252]</t>
  </si>
  <si>
    <t>RIMS1</t>
  </si>
  <si>
    <t>Homo sapiens regulating synaptic membrane exocytosis 1 (RIMS1), transcript variant 1, mRNA [NM_014989]</t>
  </si>
  <si>
    <t>POTEE</t>
  </si>
  <si>
    <t>Homo sapiens POTE ankyrin domain family, member E (POTEE), mRNA [NM_001083538]</t>
  </si>
  <si>
    <t>CCDC30</t>
  </si>
  <si>
    <t>Homo sapiens coiled-coil domain containing 30 (CCDC30), mRNA [NM_001080850]</t>
  </si>
  <si>
    <t>XLOC_l2_003903</t>
  </si>
  <si>
    <t>BROAD Institute lincRNA (XLOC_l2_003903), lincRNA [TCONS_l2_00007079]</t>
  </si>
  <si>
    <t>RTN4R</t>
  </si>
  <si>
    <t>Homo sapiens reticulon 4 receptor (RTN4R), mRNA [NM_023004]</t>
  </si>
  <si>
    <t>LOC100652965</t>
  </si>
  <si>
    <t>PREDICTED: Homo sapiens hypothetical LOC100652965 (LOC100652965), miscRNA [XR_132480]</t>
  </si>
  <si>
    <t>DHDH</t>
  </si>
  <si>
    <t>Homo sapiens dihydrodiol dehydrogenase (dimeric) (DHDH), mRNA [NM_014475]</t>
  </si>
  <si>
    <t>CLEC3B</t>
  </si>
  <si>
    <t>Homo sapiens C-type lectin domain family 3, member B (CLEC3B), mRNA [NM_003278]</t>
  </si>
  <si>
    <t>GLS2</t>
  </si>
  <si>
    <t>Homo sapiens glutaminase 2 (liver, mitochondrial) (GLS2), nuclear gene encoding mitochondrial protein, mRNA [NM_013267]</t>
  </si>
  <si>
    <t>XLOC_010356</t>
  </si>
  <si>
    <t>BROAD Institute lincRNA (XLOC_010356), lincRNA [TCONS_00021540]</t>
  </si>
  <si>
    <t>MLN</t>
  </si>
  <si>
    <t>Homo sapiens motilin (MLN), transcript variant 2, mRNA [NM_001040109]</t>
  </si>
  <si>
    <t>XLOC_002185</t>
  </si>
  <si>
    <t>BROAD Institute lincRNA (XLOC_002185), lincRNA [TCONS_00004320]</t>
  </si>
  <si>
    <t>XLOC_002934</t>
  </si>
  <si>
    <t>ALU1_HUMAN (P39188) Alu subfamily J sequence contamination warning entry, partial (13%) [THC2628588]</t>
  </si>
  <si>
    <t>KIAA1244</t>
  </si>
  <si>
    <t>Homo sapiens KIAA1244 (KIAA1244), mRNA [NM_020340]</t>
  </si>
  <si>
    <t>FBXL7</t>
  </si>
  <si>
    <t>Homo sapiens F-box and leucine-rich repeat protein 7 (FBXL7), mRNA [NM_012304]</t>
  </si>
  <si>
    <t>ITLN2</t>
  </si>
  <si>
    <t>Homo sapiens intelectin 2 (ITLN2), mRNA [NM_080878]</t>
  </si>
  <si>
    <t>XLOC_000036</t>
  </si>
  <si>
    <t>BROAD Institute lincRNA (XLOC_000036), lincRNA [TCONS_00001929]</t>
  </si>
  <si>
    <t>PLAC1</t>
  </si>
  <si>
    <t>Homo sapiens placenta-specific 1 (PLAC1), mRNA [NM_021796]</t>
  </si>
  <si>
    <t>PIWIL4</t>
  </si>
  <si>
    <t>Homo sapiens piwi-like 4 (Drosophila) (PIWIL4), mRNA [NM_152431]</t>
  </si>
  <si>
    <t>PRSS3</t>
  </si>
  <si>
    <t>Homo sapiens protease, serine, 3 (PRSS3), transcript variant 2, mRNA [NM_002771]</t>
  </si>
  <si>
    <t>SCN4B</t>
  </si>
  <si>
    <t>Homo sapiens sodium channel, voltage-gated, type IV, beta (SCN4B), transcript variant 1, mRNA [NM_174934]</t>
  </si>
  <si>
    <t>DHRS2</t>
  </si>
  <si>
    <t>Homo sapiens dehydrogenase/reductase (SDR family) member 2 (DHRS2), transcript variant 1, mRNA [NM_182908]</t>
  </si>
  <si>
    <t>KATNAL1</t>
  </si>
  <si>
    <t>Homo sapiens katanin p60 subunit A-like 1 (KATNAL1), transcript variant 1, mRNA [NM_032116]</t>
  </si>
  <si>
    <t>XLOC_l2_007478</t>
  </si>
  <si>
    <t>BROAD Institute lincRNA (XLOC_l2_007478), lincRNA [TCONS_l2_00015431]</t>
  </si>
  <si>
    <t>LOC100130503</t>
  </si>
  <si>
    <t>PREDICTED: Homo sapiens hypothetical protein LOC100130503 (LOC100130503), mRNA [XM_001717149]</t>
  </si>
  <si>
    <t>XLOC_001374</t>
  </si>
  <si>
    <t>BROAD Institute lincRNA (XLOC_001374), lincRNA [TCONS_00003590]</t>
  </si>
  <si>
    <t>Q9RWL9</t>
  </si>
  <si>
    <t>Q9RWL9_DEIRA (Q9RWL9) Cell division cycle protein 48-related protein, partial (4%) [THC2626710]</t>
  </si>
  <si>
    <t>PPP1R14A</t>
  </si>
  <si>
    <t>Homo sapiens protein phosphatase 1, regulatory (inhibitor) subunit 14A (PPP1R14A), transcript variant 1, mRNA [NM_033256]</t>
  </si>
  <si>
    <t>TRIM15</t>
  </si>
  <si>
    <t>Homo sapiens tripartite motif containing 15 (TRIM15), mRNA [NM_033229]</t>
  </si>
  <si>
    <t>ZCCHC12</t>
  </si>
  <si>
    <t>Homo sapiens zinc finger, CCHC domain containing 12 (ZCCHC12), mRNA [NM_173798]</t>
  </si>
  <si>
    <t>XLOC_000808</t>
  </si>
  <si>
    <t>Q2E3E3_ACICE (Q2E3E3) Pyrrolo-quinoline quinone, partial (4%) [THC2644607]</t>
  </si>
  <si>
    <t>LOC728743</t>
  </si>
  <si>
    <t>Homo sapiens zinc finger protein pseudogene (LOC728743), non-coding RNA [NR_027237]</t>
  </si>
  <si>
    <t>PGC</t>
  </si>
  <si>
    <t>Homo sapiens progastricsin (pepsinogen C) (PGC), transcript variant 1, mRNA [NM_002630]</t>
  </si>
  <si>
    <t>C2CD4B</t>
  </si>
  <si>
    <t>Homo sapiens C2 calcium-dependent domain containing 4B (C2CD4B), mRNA [NM_001007595]</t>
  </si>
  <si>
    <t>PCSK5</t>
  </si>
  <si>
    <t>Homo sapiens proprotein convertase subtilisin/kexin type 5 (PCSK5), transcript variant 1, mRNA [NM_001190482]</t>
  </si>
  <si>
    <t>C8orf47</t>
  </si>
  <si>
    <t>Homo sapiens chromosome 8 open reading frame 47 (C8orf47), transcript variant 1, mRNA [NM_173549]</t>
  </si>
  <si>
    <t>CYP26C1</t>
  </si>
  <si>
    <t>Homo sapiens cytochrome P450, family 26, subfamily C, polypeptide 1 (CYP26C1), mRNA [NM_183374]</t>
  </si>
  <si>
    <t>TCP10L2</t>
  </si>
  <si>
    <t>MYBPHL</t>
  </si>
  <si>
    <t>Homo sapiens myosin binding protein H-like (MYBPHL), mRNA [NM_001010985]</t>
  </si>
  <si>
    <t>PYCARD</t>
  </si>
  <si>
    <t>Homo sapiens PYD and CARD domain containing (PYCARD), transcript variant 1, mRNA [NM_013258]</t>
  </si>
  <si>
    <t>LOC100128292</t>
  </si>
  <si>
    <t>Homo sapiens uncharacterized LOC100128292 (LOC100128292), non-coding RNA [NR_024585]</t>
  </si>
  <si>
    <t>TBC1D1</t>
  </si>
  <si>
    <t>Homo sapiens TBC1 (tre-2/USP6, BUB2, cdc16) domain family, member 1, mRNA (cDNA clone IMAGE:5211948), with apparent retained intron. [BC028196]</t>
  </si>
  <si>
    <t>CDCP1</t>
  </si>
  <si>
    <t>Homo sapiens CUB domain containing protein 1 (CDCP1), transcript variant 1, mRNA [NM_022842]</t>
  </si>
  <si>
    <t>MBOAT1</t>
  </si>
  <si>
    <t>Homo sapiens membrane bound O-acyltransferase domain containing 1 (MBOAT1), mRNA [NM_001080480]</t>
  </si>
  <si>
    <t>OLFML2A</t>
  </si>
  <si>
    <t>Homo sapiens olfactomedin-like 2A (OLFML2A), mRNA [NM_182487]</t>
  </si>
  <si>
    <t>XLOC_007043</t>
  </si>
  <si>
    <t>BROAD Institute lincRNA (XLOC_007043), lincRNA [TCONS_00014557]</t>
  </si>
  <si>
    <t>LOC728485</t>
  </si>
  <si>
    <t>PREDICTED: Homo sapiens hypothetical LOC728485 (LOC728485), miscRNA [XR_109511]</t>
  </si>
  <si>
    <t>XLOC_003787</t>
  </si>
  <si>
    <t>BROAD Institute lincRNA (XLOC_003787), lincRNA [TCONS_00008338]</t>
  </si>
  <si>
    <t>EPHB3</t>
  </si>
  <si>
    <t>Homo sapiens EPH receptor B3 (EPHB3), mRNA [NM_004443]</t>
  </si>
  <si>
    <t>C6orf132</t>
  </si>
  <si>
    <t>Homo sapiens chromosome 6 open reading frame 132 (C6orf132), mRNA [NM_001164446]</t>
  </si>
  <si>
    <t>XLOC_l2_001138</t>
  </si>
  <si>
    <t>BROAD Institute lincRNA (XLOC_l2_001138), lincRNA [TCONS_l2_00002668]</t>
  </si>
  <si>
    <t>LOC645638</t>
  </si>
  <si>
    <t>Homo sapiens WDNM1-like pseudogene (LOC645638), non-coding RNA [NR_030732]</t>
  </si>
  <si>
    <t>MET</t>
  </si>
  <si>
    <t>Homo sapiens met proto-oncogene (hepatocyte growth factor receptor) (MET), transcript variant 2, mRNA [NM_000245]</t>
  </si>
  <si>
    <t>CACNB3</t>
  </si>
  <si>
    <t>Homo sapiens calcium channel, voltage-dependent, beta 3 subunit (CACNB3), transcript variant 1, mRNA [NM_000725]</t>
  </si>
  <si>
    <t>XLOC_002022</t>
  </si>
  <si>
    <t>BROAD Institute lincRNA (XLOC_002022), lincRNA [TCONS_00005115]</t>
  </si>
  <si>
    <t>WDR5B</t>
  </si>
  <si>
    <t>Homo sapiens WD repeat domain 5B (WDR5B), mRNA [NM_019069]</t>
  </si>
  <si>
    <t>LOC389641</t>
  </si>
  <si>
    <t>Homo sapiens uncharacterized LOC389641 (LOC389641), non-coding RNA [NR_033928]</t>
  </si>
  <si>
    <t>UPK1B</t>
  </si>
  <si>
    <t>Homo sapiens uroplakin 1B (UPK1B), mRNA [NM_006952]</t>
  </si>
  <si>
    <t>DKK3</t>
  </si>
  <si>
    <t>Homo sapiens dickkopf homolog 3 (Xenopus laevis) (DKK3), transcript variant 1, mRNA [NM_015881]</t>
  </si>
  <si>
    <t>CCNJL</t>
  </si>
  <si>
    <t>Homo sapiens cyclin J-like (CCNJL), mRNA [NM_024565]</t>
  </si>
  <si>
    <t>LOC401431</t>
  </si>
  <si>
    <t>Homo sapiens uncharacterized LOC401431 (LOC401431), non-coding RNA [NR_027040]</t>
  </si>
  <si>
    <t>CNTNAP2</t>
  </si>
  <si>
    <t>Homo sapiens contactin associated protein-like 2 (CNTNAP2), mRNA [NM_014141]</t>
  </si>
  <si>
    <t>ARHGAP27</t>
  </si>
  <si>
    <t>Homo sapiens Rho GTPase activating protein 27 (ARHGAP27), transcript variant 1, mRNA [NM_199282]</t>
  </si>
  <si>
    <t>FAM134B</t>
  </si>
  <si>
    <t>Homo sapiens family with sequence similarity 134, member B (FAM134B), transcript variant 1, mRNA [NM_001034850]</t>
  </si>
  <si>
    <t>DSEL</t>
  </si>
  <si>
    <t>Homo sapiens dermatan sulfate epimerase-like (DSEL), mRNA [NM_032160]</t>
  </si>
  <si>
    <t>LRRC49</t>
  </si>
  <si>
    <t>Homo sapiens leucine rich repeat containing 49 (LRRC49), transcript variant 2, mRNA [NM_017691]</t>
  </si>
  <si>
    <t>SLC3A1</t>
  </si>
  <si>
    <t>Homo sapiens solute carrier family 3 (cystine, dibasic and neutral amino acid transporters, activator of cystine, dibasic and neutral amino acid transport), member 1 (SLC3A1), mRNA [NM_000341]</t>
  </si>
  <si>
    <t>EPHA1</t>
  </si>
  <si>
    <t>Homo sapiens EPH receptor A1 (EPHA1), mRNA [NM_005232]</t>
  </si>
  <si>
    <t>ZDHHC8P1</t>
  </si>
  <si>
    <t>Homo sapiens zinc finger, DHHC-type containing 8 pseudogene 1 (ZDHHC8P1), non-coding RNA [NR_003950]</t>
  </si>
  <si>
    <t>XLOC_l2_002351</t>
  </si>
  <si>
    <t>602622620F1 NCI_CGAP_Skn4 Homo sapiens cDNA clone IMAGE:4747804 5', mRNA sequence [BG676222]</t>
  </si>
  <si>
    <t>PAK7</t>
  </si>
  <si>
    <t>Homo sapiens p21 protein (Cdc42/Rac)-activated kinase 7 (PAK7), transcript variant 1, mRNA [NM_020341]</t>
  </si>
  <si>
    <t>NFIB</t>
  </si>
  <si>
    <t>Homo sapiens nuclear factor I/B (NFIB), transcript variant 3, mRNA [NM_005596]</t>
  </si>
  <si>
    <t>MICAL1</t>
  </si>
  <si>
    <t>Homo sapiens microtubule associated monoxygenase, calponin and LIM domain containing 1 (MICAL1), transcript variant 1, mRNA [NM_022765]</t>
  </si>
  <si>
    <t>LOC100506930</t>
  </si>
  <si>
    <t>Homo sapiens uncharacterized LOC100506930 (LOC100506930), transcript variant 2, non-coding RNA [NR_038279]</t>
  </si>
  <si>
    <t>PARM1</t>
  </si>
  <si>
    <t>Homo sapiens prostate androgen-regulated mucin-like protein 1 (PARM1), mRNA [NM_015393]</t>
  </si>
  <si>
    <t>CLIP3</t>
  </si>
  <si>
    <t>Homo sapiens CAP-GLY domain containing linker protein 3 (CLIP3), transcript variant 2, mRNA [NM_015526]</t>
  </si>
  <si>
    <t>LOC100506110</t>
  </si>
  <si>
    <t>PREDICTED: Homo sapiens hypothetical LOC100506110 (LOC100506110), miscRNA [XR_110276]</t>
  </si>
  <si>
    <t>TEX13B</t>
  </si>
  <si>
    <t>Homo sapiens testis expressed 13B (TEX13B), mRNA [NM_031273]</t>
  </si>
  <si>
    <t>XLOC_l2_011885</t>
  </si>
  <si>
    <t>CR745775 NCI_CGAP_GCB1 Homo sapiens cDNA clone IMAGp971N17104 ; IMAGE:1287035 5', mRNA sequence [CR745775]</t>
  </si>
  <si>
    <t>PDE8B</t>
  </si>
  <si>
    <t>Homo sapiens phosphodiesterase 8B (PDE8B), transcript variant 1, mRNA [NM_003719]</t>
  </si>
  <si>
    <t>CCRL2</t>
  </si>
  <si>
    <t>Homo sapiens chemokine (C-C motif) receptor-like 2 (CCRL2), transcript variant 1, mRNA [NM_003965]</t>
  </si>
  <si>
    <t>IL17B</t>
  </si>
  <si>
    <t>Homo sapiens interleukin 17B (IL17B), mRNA [NM_014443]</t>
  </si>
  <si>
    <t>XLOC_l2_014771</t>
  </si>
  <si>
    <t>MCF7RNAL18A23TF Human MCF7 breast cancer cell line near full length normalized library (MCF7_EST) Homo sapiens cDNA clone MCF7_RNA_L_18_A23, mRNA sequence [DN914066]</t>
  </si>
  <si>
    <t>LOC100506691</t>
  </si>
  <si>
    <t>PREDICTED: Homo sapiens hypothetical LOC100506691 (LOC100506691), miscRNA [XR_109143]</t>
  </si>
  <si>
    <t>TSPAN12</t>
  </si>
  <si>
    <t>Homo sapiens tetraspanin 12 (TSPAN12), mRNA [NM_012338]</t>
  </si>
  <si>
    <t>COX7B2</t>
  </si>
  <si>
    <t>Homo sapiens cytochrome c oxidase subunit VIIb2 (COX7B2), mRNA [NM_130902]</t>
  </si>
  <si>
    <t>XLOC_l2_000792</t>
  </si>
  <si>
    <t>DKFZp686E104_r1 686 (synonym: hlcc3) Homo sapiens cDNA clone DKFZp686E104 5', mRNA sequence [AL707943]</t>
  </si>
  <si>
    <t>XLOC_005681</t>
  </si>
  <si>
    <t>NM_074696 F21H7.4 {Caenorhabditis elegans} (exp=-1; wgp=0; cg=0), partial (6%) [THC2609574]</t>
  </si>
  <si>
    <t>Q89B38</t>
  </si>
  <si>
    <t>ATPE_BUCBP (Q89B38) ATP synthase epsilon chain  (ATP synthase F1 sector epsilon subunit) , partial (13%) [THC2624251]</t>
  </si>
  <si>
    <t>GPAT2</t>
  </si>
  <si>
    <t>Homo sapiens glycerol-3-phosphate acyltransferase 2, mitochondrial (GPAT2), nuclear gene encoding mitochondrial protein, mRNA [NM_207328]</t>
  </si>
  <si>
    <t>RAB7B</t>
  </si>
  <si>
    <t>Homo sapiens RAB7B, member RAS oncogene family (RAB7B), transcript variant 1, mRNA [NM_177403]</t>
  </si>
  <si>
    <t>CORO1A</t>
  </si>
  <si>
    <t>Homo sapiens coronin, actin binding protein, 1A (CORO1A), transcript variant 2, mRNA [NM_007074]</t>
  </si>
  <si>
    <t>TRPM2</t>
  </si>
  <si>
    <t>Homo sapiens transient receptor potential cation channel, subfamily M, member 2 (TRPM2), transcript variant 1, mRNA [NM_003307]</t>
  </si>
  <si>
    <t>KRTAP3-1</t>
  </si>
  <si>
    <t>Homo sapiens keratin associated protein 3-1 (KRTAP3-1), mRNA [NM_031958]</t>
  </si>
  <si>
    <t>Homo sapiens mRNA full length insert cDNA clone EUROIMAGE 2005635. [AL389942]</t>
  </si>
  <si>
    <t>CYP2S1</t>
  </si>
  <si>
    <t>Homo sapiens cytochrome P450, family 2, subfamily S, polypeptide 1 (CYP2S1), mRNA [NM_030622]</t>
  </si>
  <si>
    <t>GPRIN2</t>
  </si>
  <si>
    <t>Homo sapiens G protein regulated inducer of neurite outgrowth 2 (GPRIN2), mRNA [NM_014696]</t>
  </si>
  <si>
    <t>XLOC_l2_000986</t>
  </si>
  <si>
    <t>BROAD Institute lincRNA (XLOC_l2_000986), lincRNA [TCONS_l2_00001335]</t>
  </si>
  <si>
    <t>VKORC1</t>
  </si>
  <si>
    <t>Homo sapiens cDNA FLJ43630 fis, clone SPLEN2030479. [AK125618]</t>
  </si>
  <si>
    <t>GALNT6</t>
  </si>
  <si>
    <t>Homo sapiens UDP-N-acetyl-alpha-D-galactosamine:polypeptide N-acetylgalactosaminyltransferase 6 (GalNAc-T6) (GALNT6), mRNA [NM_007210]</t>
  </si>
  <si>
    <t>FABP3</t>
  </si>
  <si>
    <t>Homo sapiens fatty acid binding protein 3, muscle and heart (mammary-derived growth inhibitor) (FABP3), mRNA [NM_004102]</t>
  </si>
  <si>
    <t>SRCIN1</t>
  </si>
  <si>
    <t>Homo sapiens SNAP25-interacting protein, mRNA (cDNA clone IMAGE:5423326), complete cds. [BC033233]</t>
  </si>
  <si>
    <t>TUBB3</t>
  </si>
  <si>
    <t>Homo sapiens tubulin, beta 3 class III (TUBB3), transcript variant 1, mRNA [NM_006086]</t>
  </si>
  <si>
    <t>LRRN1</t>
  </si>
  <si>
    <t>Homo sapiens leucine rich repeat neuronal 1 (LRRN1), mRNA [NM_020873]</t>
  </si>
  <si>
    <t>LRP12</t>
  </si>
  <si>
    <t>Homo sapiens low density lipoprotein receptor-related protein 12 (LRP12), transcript variant 1, mRNA [NM_013437]</t>
  </si>
  <si>
    <t>MC1R</t>
  </si>
  <si>
    <t>Homo sapiens melanocortin 1 receptor (alpha melanocyte stimulating hormone receptor) (MC1R), mRNA [NM_002386]</t>
  </si>
  <si>
    <t>PREDICTED: Homo sapiens hypothetical protein LOC284804 (LOC284804), mRNA [XM_003118803]</t>
  </si>
  <si>
    <t>PREDICTED: Homo sapiens hypothetical LOC100134361, transcript variant 2 (LOC100134361), miscRNA [XR_109724]</t>
  </si>
  <si>
    <t>CXCL12</t>
  </si>
  <si>
    <t>Homo sapiens chemokine (C-X-C motif) ligand 12 (CXCL12), transcript variant 3, mRNA [NM_001033886]</t>
  </si>
  <si>
    <t>OTC</t>
  </si>
  <si>
    <t>Homo sapiens ornithine carbamoyltransferase (OTC), nuclear gene encoding mitochondrial protein, mRNA [NM_000531]</t>
  </si>
  <si>
    <t>XLOC_011482</t>
  </si>
  <si>
    <t>BROAD Institute lincRNA (XLOC_011482), lincRNA [TCONS_00023278]</t>
  </si>
  <si>
    <t>RYR1</t>
  </si>
  <si>
    <t>Homo sapiens ryanodine receptor 1 (skeletal) (RYR1), transcript variant 1, mRNA [NM_000540]</t>
  </si>
  <si>
    <t>FUT1</t>
  </si>
  <si>
    <t>Homo sapiens fucosyltransferase 1 (galactoside 2-alpha-L-fucosyltransferase, H blood group) (FUT1), mRNA [NM_000148]</t>
  </si>
  <si>
    <t>LOC100131551</t>
  </si>
  <si>
    <t>Homo sapiens uncharacterized LOC100131551 (LOC100131551), non-coding RNA [NR_024480]</t>
  </si>
  <si>
    <t>ELOVL4</t>
  </si>
  <si>
    <t>Homo sapiens ELOVL fatty acid elongase 4 (ELOVL4), mRNA [NM_022726]</t>
  </si>
  <si>
    <t>CCL28</t>
  </si>
  <si>
    <t>Homo sapiens chemokine (C-C motif) ligand 28 (CCL28), mRNA [NM_148672]</t>
  </si>
  <si>
    <t>ITGB8</t>
  </si>
  <si>
    <t>Homo sapiens integrin, beta 8 (ITGB8), mRNA [NM_002214]</t>
  </si>
  <si>
    <t>FOXD1</t>
  </si>
  <si>
    <t>Homo sapiens forkhead box D1 (FOXD1), mRNA [NM_004472]</t>
  </si>
  <si>
    <t>LOC100507466</t>
  </si>
  <si>
    <t>Homo sapiens uncharacterized LOC100507466 (LOC100507466), non-coding RNA [NR_038251]</t>
  </si>
  <si>
    <t>HSD3B7</t>
  </si>
  <si>
    <t>Homo sapiens hydroxy-delta-5-steroid dehydrogenase, 3 beta- and steroid delta-isomerase 7 (HSD3B7), transcript variant 2, mRNA [NM_001142777]</t>
  </si>
  <si>
    <t>CLIC5</t>
  </si>
  <si>
    <t>Homo sapiens chloride intracellular channel 5 (CLIC5), nuclear gene encoding mitochondrial protein, transcript variant 2, mRNA [NM_016929]</t>
  </si>
  <si>
    <t>RHOV</t>
  </si>
  <si>
    <t>Homo sapiens ras homolog gene family, member V (RHOV), mRNA [NM_133639]</t>
  </si>
  <si>
    <t>XLOC_l2_007033</t>
  </si>
  <si>
    <t>BROAD Institute lincRNA (XLOC_l2_007033), lincRNA [TCONS_l2_00013067]</t>
  </si>
  <si>
    <t>FADS2</t>
  </si>
  <si>
    <t>fatty acid desaturase 2 [Source:HGNC Symbol;Acc:3575] [ENST00000517839]</t>
  </si>
  <si>
    <t>IL17RA</t>
  </si>
  <si>
    <t>Homo sapiens interleukin 17 receptor A (IL17RA), mRNA [NM_014339]</t>
  </si>
  <si>
    <t>XLOC_010271</t>
  </si>
  <si>
    <t>BROAD Institute lincRNA (XLOC_010271), lincRNA [TCONS_00021009]</t>
  </si>
  <si>
    <t>GPR162</t>
  </si>
  <si>
    <t>Homo sapiens G protein-coupled receptor 162 (GPR162), transcript variant A-2, mRNA [NM_019858]</t>
  </si>
  <si>
    <t>GAGE2B</t>
  </si>
  <si>
    <t>Homo sapiens G antigen 2B (GAGE2B), mRNA [NM_001098411]</t>
  </si>
  <si>
    <t>CRIP1</t>
  </si>
  <si>
    <t>Homo sapiens cysteine-rich protein 1 (intestinal) (CRIP1), mRNA [NM_001311]</t>
  </si>
  <si>
    <t>FYN</t>
  </si>
  <si>
    <t>Homo sapiens FYN oncogene related to SRC, FGR, YES (FYN), transcript variant 1, mRNA [NM_002037]</t>
  </si>
  <si>
    <t>BTC</t>
  </si>
  <si>
    <t>Homo sapiens betacellulin (BTC), mRNA [NM_001729]</t>
  </si>
  <si>
    <t>APOBEC3C</t>
  </si>
  <si>
    <t>Homo sapiens apolipoprotein B mRNA editing enzyme, catalytic polypeptide-like 3C (APOBEC3C), mRNA [NM_014508]</t>
  </si>
  <si>
    <t>E2F2</t>
  </si>
  <si>
    <t>Homo sapiens E2F transcription factor 2 (E2F2), mRNA [NM_004091]</t>
  </si>
  <si>
    <t>XLOC_005441</t>
  </si>
  <si>
    <t>BROAD Institute lincRNA (XLOC_005441), lincRNA [TCONS_00011933]</t>
  </si>
  <si>
    <t>LPPR5</t>
  </si>
  <si>
    <t>Homo sapiens lipid phosphate phosphatase-related protein type 5 (LPPR5), transcript variant 1, mRNA [NM_001037317]</t>
  </si>
  <si>
    <t>SNCA</t>
  </si>
  <si>
    <t>Homo sapiens synuclein, alpha (non A4 component of amyloid precursor) (SNCA), transcript variant 4, mRNA [NM_007308]</t>
  </si>
  <si>
    <t>UGT1A6</t>
  </si>
  <si>
    <t>Homo sapiens UDP glucuronosyltransferase 1 family, polypeptide A6 (UGT1A6), transcript variant 1, mRNA [NM_001072]</t>
  </si>
  <si>
    <t>TMEM159</t>
  </si>
  <si>
    <t>Homo sapiens transmembrane protein 159 (TMEM159), mRNA [NM_020422]</t>
  </si>
  <si>
    <t>GPR137B</t>
  </si>
  <si>
    <t>Homo sapiens G protein-coupled receptor 137B (GPR137B), mRNA [NM_003272]</t>
  </si>
  <si>
    <t>ANKRD35</t>
  </si>
  <si>
    <t>Homo sapiens ankyrin repeat domain 35 (ANKRD35), mRNA [NM_144698]</t>
  </si>
  <si>
    <t>ZNF827</t>
  </si>
  <si>
    <t>Homo sapiens zinc finger protein 827 (ZNF827), mRNA [NM_178835]</t>
  </si>
  <si>
    <t>CA11</t>
  </si>
  <si>
    <t>Homo sapiens carbonic anhydrase XI (CA11), mRNA [NM_001217]</t>
  </si>
  <si>
    <t>SDPR</t>
  </si>
  <si>
    <t>Homo sapiens serum deprivation response (SDPR), mRNA [NM_004657]</t>
  </si>
  <si>
    <t>XLOC_l2_009303</t>
  </si>
  <si>
    <t>BROAD Institute lincRNA (XLOC_l2_009303), lincRNA [TCONS_l2_00017605]</t>
  </si>
  <si>
    <t>HKDC1</t>
  </si>
  <si>
    <t>Homo sapiens hexokinase domain containing 1 (HKDC1), mRNA [NM_025130]</t>
  </si>
  <si>
    <t>KCNK12</t>
  </si>
  <si>
    <t>Homo sapiens potassium channel, subfamily K, member 12 (KCNK12), mRNA [NM_022055]</t>
  </si>
  <si>
    <t>BIK</t>
  </si>
  <si>
    <t>Homo sapiens BCL2-interacting killer (apoptosis-inducing) (BIK), mRNA [NM_001197]</t>
  </si>
  <si>
    <t>HS3ST3A1</t>
  </si>
  <si>
    <t>Homo sapiens heparan sulfate (glucosamine) 3-O-sulfotransferase 3A1 (HS3ST3A1), mRNA [NM_006042]</t>
  </si>
  <si>
    <t>LOC100506802</t>
  </si>
  <si>
    <t>PREDICTED: Homo sapiens hypothetical LOC100506802, transcript variant 2 (LOC100506802), miscRNA [XR_132718]</t>
  </si>
  <si>
    <t>DLL3</t>
  </si>
  <si>
    <t>Homo sapiens delta-like 3 (Drosophila) (DLL3), transcript variant 2, mRNA [NM_203486]</t>
  </si>
  <si>
    <t>IGSF9</t>
  </si>
  <si>
    <t>Homo sapiens immunoglobulin superfamily, member 9 (IGSF9), transcript variant 2, mRNA [NM_020789]</t>
  </si>
  <si>
    <t>XLOC_012452</t>
  </si>
  <si>
    <t>GRP1_PHAVU (P10495) Glycine-rich cell wall structural protein 1.0 precursor (GRP 1.0), partial (18%) [THC2614283]</t>
  </si>
  <si>
    <t>ARL3</t>
  </si>
  <si>
    <t>Homo sapiens ADP-ribosylation factor-like 3 (ARL3), mRNA [NM_004311]</t>
  </si>
  <si>
    <t>ZNF585A</t>
  </si>
  <si>
    <t>Homo sapiens zinc finger protein 585A (ZNF585A), transcript variant 1, mRNA [NM_152655]</t>
  </si>
  <si>
    <t>DISP2</t>
  </si>
  <si>
    <t>Homo sapiens dispatched homolog 2 (Drosophila) (DISP2), mRNA [NM_033510]</t>
  </si>
  <si>
    <t>C11orf96</t>
  </si>
  <si>
    <t>Homo sapiens chromosome 11 open reading frame 96 (C11orf96), mRNA [NM_001145033]</t>
  </si>
  <si>
    <t>FBXO41</t>
  </si>
  <si>
    <t>Homo sapiens F-box protein 41 (FBXO41), mRNA [NM_001080410]</t>
  </si>
  <si>
    <t>XLOC_005126</t>
  </si>
  <si>
    <t>BROAD Institute lincRNA (XLOC_005126), lincRNA [TCONS_00011641]</t>
  </si>
  <si>
    <t>C5orf27</t>
  </si>
  <si>
    <t>Homo sapiens chromosome 5 open reading frame 27 (C5orf27), non-coding RNA [NR_026936]</t>
  </si>
  <si>
    <t>LGALS7</t>
  </si>
  <si>
    <t>Homo sapiens lectin, galactoside-binding, soluble, 7 (LGALS7), mRNA [NM_002307]</t>
  </si>
  <si>
    <t>TAL2</t>
  </si>
  <si>
    <t>Homo sapiens T-cell acute lymphocytic leukemia 2 (TAL2), mRNA [NM_005421]</t>
  </si>
  <si>
    <t>T cell receptor beta variable 27 [Source:HGNC Symbol;Acc:12208] [ENST00000390399]</t>
    <phoneticPr fontId="2"/>
  </si>
  <si>
    <t>Uncharacterized protein DKFZp434B061 [Source:UniProtKB/Swiss-Prot;Acc:Q9UF83] [ENST00000391545]</t>
    <phoneticPr fontId="2"/>
  </si>
  <si>
    <t>Supplementary Data set 1 Genes with fold change cut-offs of 2&lt; (miR-27b vs contol) in microarray analysi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b/>
      <sz val="12"/>
      <color rgb="FF000000"/>
      <name val="ＭＳ Ｐゴシック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1" fillId="0" borderId="1" xfId="0" applyFont="1" applyBorder="1"/>
    <xf numFmtId="0" fontId="1" fillId="0" borderId="3" xfId="0" applyFont="1" applyBorder="1"/>
    <xf numFmtId="0" fontId="0" fillId="0" borderId="4" xfId="0" applyBorder="1"/>
    <xf numFmtId="0" fontId="0" fillId="0" borderId="0" xfId="0" applyBorder="1"/>
    <xf numFmtId="0" fontId="3" fillId="0" borderId="0" xfId="0" applyFont="1"/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</cellXfs>
  <cellStyles count="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3">
    <dxf>
      <font>
        <color auto="1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0"/>
  <sheetViews>
    <sheetView tabSelected="1" workbookViewId="0">
      <selection activeCell="B4" sqref="B4"/>
    </sheetView>
  </sheetViews>
  <sheetFormatPr baseColWidth="12" defaultRowHeight="18" x14ac:dyDescent="0"/>
  <cols>
    <col min="1" max="1" width="23.83203125" customWidth="1"/>
    <col min="2" max="2" width="129.1640625" customWidth="1"/>
  </cols>
  <sheetData>
    <row r="1" spans="1:3">
      <c r="A1" s="5" t="s">
        <v>1480</v>
      </c>
    </row>
    <row r="3" spans="1:3">
      <c r="A3" s="6" t="s">
        <v>0</v>
      </c>
      <c r="B3" s="7" t="s">
        <v>1</v>
      </c>
      <c r="C3" s="7" t="s">
        <v>2</v>
      </c>
    </row>
    <row r="4" spans="1:3">
      <c r="A4" s="1" t="s">
        <v>3</v>
      </c>
      <c r="B4" s="1" t="s">
        <v>4</v>
      </c>
      <c r="C4" s="1">
        <v>28.582730000000002</v>
      </c>
    </row>
    <row r="5" spans="1:3">
      <c r="A5" s="1" t="s">
        <v>5</v>
      </c>
      <c r="B5" s="1" t="s">
        <v>6</v>
      </c>
      <c r="C5" s="1">
        <v>27.20889</v>
      </c>
    </row>
    <row r="6" spans="1:3">
      <c r="A6" s="1" t="s">
        <v>7</v>
      </c>
      <c r="B6" s="1" t="s">
        <v>8</v>
      </c>
      <c r="C6" s="1">
        <v>27.02825</v>
      </c>
    </row>
    <row r="7" spans="1:3">
      <c r="A7" s="1" t="s">
        <v>9</v>
      </c>
      <c r="B7" s="1" t="s">
        <v>10</v>
      </c>
      <c r="C7" s="1">
        <v>26.3186</v>
      </c>
    </row>
    <row r="8" spans="1:3">
      <c r="A8" s="1" t="s">
        <v>11</v>
      </c>
      <c r="B8" s="1" t="s">
        <v>12</v>
      </c>
      <c r="C8" s="1">
        <v>24.963419999999999</v>
      </c>
    </row>
    <row r="9" spans="1:3">
      <c r="A9" s="1" t="s">
        <v>13</v>
      </c>
      <c r="B9" s="1" t="s">
        <v>14</v>
      </c>
      <c r="C9" s="1">
        <v>22.116029999999999</v>
      </c>
    </row>
    <row r="10" spans="1:3">
      <c r="A10" s="1" t="s">
        <v>15</v>
      </c>
      <c r="B10" s="1" t="s">
        <v>16</v>
      </c>
      <c r="C10" s="1">
        <v>21.725200000000001</v>
      </c>
    </row>
    <row r="11" spans="1:3">
      <c r="A11" s="1" t="s">
        <v>17</v>
      </c>
      <c r="B11" s="1" t="s">
        <v>18</v>
      </c>
      <c r="C11" s="1">
        <v>20.48724</v>
      </c>
    </row>
    <row r="12" spans="1:3">
      <c r="A12" s="1" t="s">
        <v>19</v>
      </c>
      <c r="B12" s="1" t="s">
        <v>20</v>
      </c>
      <c r="C12" s="1">
        <v>20.398070000000001</v>
      </c>
    </row>
    <row r="13" spans="1:3">
      <c r="A13" s="1" t="s">
        <v>21</v>
      </c>
      <c r="B13" s="1" t="s">
        <v>22</v>
      </c>
      <c r="C13" s="1">
        <v>19.714590000000001</v>
      </c>
    </row>
    <row r="14" spans="1:3">
      <c r="A14" s="1" t="s">
        <v>23</v>
      </c>
      <c r="B14" s="1" t="s">
        <v>24</v>
      </c>
      <c r="C14" s="1">
        <v>19.305119999999999</v>
      </c>
    </row>
    <row r="15" spans="1:3">
      <c r="A15" s="1" t="s">
        <v>25</v>
      </c>
      <c r="B15" s="1" t="s">
        <v>26</v>
      </c>
      <c r="C15" s="1">
        <v>18.600930000000002</v>
      </c>
    </row>
    <row r="16" spans="1:3">
      <c r="A16" s="1" t="s">
        <v>27</v>
      </c>
      <c r="B16" s="1" t="s">
        <v>28</v>
      </c>
      <c r="C16" s="1">
        <v>18.43036</v>
      </c>
    </row>
    <row r="17" spans="1:3">
      <c r="A17" s="1" t="s">
        <v>29</v>
      </c>
      <c r="B17" s="1" t="s">
        <v>30</v>
      </c>
      <c r="C17" s="1">
        <v>18.383710000000001</v>
      </c>
    </row>
    <row r="18" spans="1:3">
      <c r="A18" s="1" t="s">
        <v>31</v>
      </c>
      <c r="B18" s="1" t="s">
        <v>32</v>
      </c>
      <c r="C18" s="1">
        <v>18.267880000000002</v>
      </c>
    </row>
    <row r="19" spans="1:3">
      <c r="A19" s="1" t="s">
        <v>33</v>
      </c>
      <c r="B19" s="1" t="s">
        <v>34</v>
      </c>
      <c r="C19" s="1">
        <v>17.609259999999999</v>
      </c>
    </row>
    <row r="20" spans="1:3">
      <c r="A20" s="1" t="s">
        <v>35</v>
      </c>
      <c r="B20" s="1" t="s">
        <v>36</v>
      </c>
      <c r="C20" s="1">
        <v>17.218240000000002</v>
      </c>
    </row>
    <row r="21" spans="1:3">
      <c r="A21" s="1"/>
      <c r="B21" s="1" t="s">
        <v>1478</v>
      </c>
      <c r="C21" s="1">
        <v>16.92998</v>
      </c>
    </row>
    <row r="22" spans="1:3">
      <c r="A22" s="1" t="s">
        <v>37</v>
      </c>
      <c r="B22" s="1" t="s">
        <v>38</v>
      </c>
      <c r="C22" s="1">
        <v>16.161049999999999</v>
      </c>
    </row>
    <row r="23" spans="1:3">
      <c r="A23" s="1" t="s">
        <v>39</v>
      </c>
      <c r="B23" s="1" t="s">
        <v>40</v>
      </c>
      <c r="C23" s="1">
        <v>15.96758</v>
      </c>
    </row>
    <row r="24" spans="1:3">
      <c r="A24" s="1" t="s">
        <v>41</v>
      </c>
      <c r="B24" s="1" t="s">
        <v>42</v>
      </c>
      <c r="C24" s="1">
        <v>15.779159999999999</v>
      </c>
    </row>
    <row r="25" spans="1:3">
      <c r="A25" s="1" t="s">
        <v>43</v>
      </c>
      <c r="B25" s="1" t="s">
        <v>44</v>
      </c>
      <c r="C25" s="1">
        <v>15.521129999999999</v>
      </c>
    </row>
    <row r="26" spans="1:3">
      <c r="A26" s="1" t="s">
        <v>45</v>
      </c>
      <c r="B26" s="1" t="s">
        <v>46</v>
      </c>
      <c r="C26" s="1">
        <v>15.347009999999999</v>
      </c>
    </row>
    <row r="27" spans="1:3">
      <c r="A27" s="1" t="s">
        <v>47</v>
      </c>
      <c r="B27" s="1" t="s">
        <v>48</v>
      </c>
      <c r="C27" s="1">
        <v>15.08811</v>
      </c>
    </row>
    <row r="28" spans="1:3">
      <c r="A28" s="1" t="s">
        <v>49</v>
      </c>
      <c r="B28" s="1" t="s">
        <v>50</v>
      </c>
      <c r="C28" s="1">
        <v>15.03598</v>
      </c>
    </row>
    <row r="29" spans="1:3">
      <c r="A29" s="1" t="s">
        <v>51</v>
      </c>
      <c r="B29" s="1" t="s">
        <v>52</v>
      </c>
      <c r="C29" s="1">
        <v>14.906280000000001</v>
      </c>
    </row>
    <row r="30" spans="1:3">
      <c r="A30" s="1" t="s">
        <v>53</v>
      </c>
      <c r="B30" s="1" t="s">
        <v>54</v>
      </c>
      <c r="C30" s="1">
        <v>14.438459999999999</v>
      </c>
    </row>
    <row r="31" spans="1:3">
      <c r="A31" s="1" t="s">
        <v>55</v>
      </c>
      <c r="B31" s="1" t="s">
        <v>56</v>
      </c>
      <c r="C31" s="1">
        <v>14.40484</v>
      </c>
    </row>
    <row r="32" spans="1:3">
      <c r="A32" s="1" t="s">
        <v>57</v>
      </c>
      <c r="B32" s="1" t="s">
        <v>58</v>
      </c>
      <c r="C32" s="1">
        <v>14.20472</v>
      </c>
    </row>
    <row r="33" spans="1:3">
      <c r="A33" s="1" t="s">
        <v>59</v>
      </c>
      <c r="B33" s="1" t="s">
        <v>60</v>
      </c>
      <c r="C33" s="1">
        <v>14.147690000000001</v>
      </c>
    </row>
    <row r="34" spans="1:3">
      <c r="A34" s="1" t="s">
        <v>61</v>
      </c>
      <c r="B34" s="1" t="s">
        <v>62</v>
      </c>
      <c r="C34" s="1">
        <v>14.023149999999999</v>
      </c>
    </row>
    <row r="35" spans="1:3">
      <c r="A35" s="1" t="s">
        <v>63</v>
      </c>
      <c r="B35" s="1" t="s">
        <v>64</v>
      </c>
      <c r="C35" s="1">
        <v>13.992139999999999</v>
      </c>
    </row>
    <row r="36" spans="1:3">
      <c r="A36" s="1" t="s">
        <v>65</v>
      </c>
      <c r="B36" s="1" t="s">
        <v>66</v>
      </c>
      <c r="C36" s="1">
        <v>13.956619999999999</v>
      </c>
    </row>
    <row r="37" spans="1:3">
      <c r="A37" s="1" t="s">
        <v>67</v>
      </c>
      <c r="B37" s="1" t="s">
        <v>68</v>
      </c>
      <c r="C37" s="1">
        <v>13.79956</v>
      </c>
    </row>
    <row r="38" spans="1:3">
      <c r="A38" s="1" t="s">
        <v>69</v>
      </c>
      <c r="B38" s="1" t="s">
        <v>70</v>
      </c>
      <c r="C38" s="1">
        <v>13.697150000000001</v>
      </c>
    </row>
    <row r="39" spans="1:3">
      <c r="A39" s="1" t="s">
        <v>71</v>
      </c>
      <c r="B39" s="1" t="s">
        <v>72</v>
      </c>
      <c r="C39" s="1">
        <v>13.638</v>
      </c>
    </row>
    <row r="40" spans="1:3">
      <c r="A40" s="1" t="s">
        <v>73</v>
      </c>
      <c r="B40" s="1" t="s">
        <v>74</v>
      </c>
      <c r="C40" s="1">
        <v>13.58131</v>
      </c>
    </row>
    <row r="41" spans="1:3">
      <c r="A41" s="1" t="s">
        <v>75</v>
      </c>
      <c r="B41" s="1" t="s">
        <v>76</v>
      </c>
      <c r="C41" s="1">
        <v>13.554209999999999</v>
      </c>
    </row>
    <row r="42" spans="1:3">
      <c r="A42" s="1" t="s">
        <v>77</v>
      </c>
      <c r="B42" s="1" t="s">
        <v>78</v>
      </c>
      <c r="C42" s="1">
        <v>13.4664</v>
      </c>
    </row>
    <row r="43" spans="1:3">
      <c r="A43" s="1" t="s">
        <v>79</v>
      </c>
      <c r="B43" s="1" t="s">
        <v>80</v>
      </c>
      <c r="C43" s="1">
        <v>13.4069</v>
      </c>
    </row>
    <row r="44" spans="1:3">
      <c r="A44" s="1" t="s">
        <v>81</v>
      </c>
      <c r="B44" s="1" t="s">
        <v>82</v>
      </c>
      <c r="C44" s="1">
        <v>13.36731</v>
      </c>
    </row>
    <row r="45" spans="1:3">
      <c r="A45" s="1" t="s">
        <v>83</v>
      </c>
      <c r="B45" s="1" t="s">
        <v>84</v>
      </c>
      <c r="C45" s="1">
        <v>13.226369999999999</v>
      </c>
    </row>
    <row r="46" spans="1:3">
      <c r="A46" s="1" t="s">
        <v>85</v>
      </c>
      <c r="B46" s="1" t="s">
        <v>86</v>
      </c>
      <c r="C46" s="1">
        <v>12.92135</v>
      </c>
    </row>
    <row r="47" spans="1:3">
      <c r="A47" s="1" t="s">
        <v>87</v>
      </c>
      <c r="B47" s="1" t="s">
        <v>88</v>
      </c>
      <c r="C47" s="1">
        <v>12.78966</v>
      </c>
    </row>
    <row r="48" spans="1:3">
      <c r="A48" s="1" t="s">
        <v>89</v>
      </c>
      <c r="B48" s="1" t="s">
        <v>90</v>
      </c>
      <c r="C48" s="1">
        <v>12.62495</v>
      </c>
    </row>
    <row r="49" spans="1:3">
      <c r="A49" s="1"/>
      <c r="B49" s="1" t="s">
        <v>91</v>
      </c>
      <c r="C49" s="1">
        <v>12.554460000000001</v>
      </c>
    </row>
    <row r="50" spans="1:3">
      <c r="A50" s="1" t="s">
        <v>92</v>
      </c>
      <c r="B50" s="1" t="s">
        <v>93</v>
      </c>
      <c r="C50" s="1">
        <v>12.36773</v>
      </c>
    </row>
    <row r="51" spans="1:3">
      <c r="A51" s="1" t="s">
        <v>94</v>
      </c>
      <c r="B51" s="1" t="s">
        <v>95</v>
      </c>
      <c r="C51" s="1">
        <v>12.366910000000001</v>
      </c>
    </row>
    <row r="52" spans="1:3">
      <c r="A52" s="1" t="s">
        <v>96</v>
      </c>
      <c r="B52" s="1" t="s">
        <v>97</v>
      </c>
      <c r="C52" s="1">
        <v>12.258100000000001</v>
      </c>
    </row>
    <row r="53" spans="1:3">
      <c r="A53" s="1" t="s">
        <v>98</v>
      </c>
      <c r="B53" s="1" t="s">
        <v>99</v>
      </c>
      <c r="C53" s="1">
        <v>12.165609999999999</v>
      </c>
    </row>
    <row r="54" spans="1:3">
      <c r="A54" s="1" t="s">
        <v>100</v>
      </c>
      <c r="B54" s="1" t="s">
        <v>101</v>
      </c>
      <c r="C54" s="1">
        <v>12.047319999999999</v>
      </c>
    </row>
    <row r="55" spans="1:3">
      <c r="A55" s="1" t="s">
        <v>102</v>
      </c>
      <c r="B55" s="1" t="s">
        <v>103</v>
      </c>
      <c r="C55" s="1">
        <v>12.045400000000001</v>
      </c>
    </row>
    <row r="56" spans="1:3">
      <c r="A56" s="1" t="s">
        <v>104</v>
      </c>
      <c r="B56" s="1" t="s">
        <v>105</v>
      </c>
      <c r="C56" s="1">
        <v>11.958629999999999</v>
      </c>
    </row>
    <row r="57" spans="1:3">
      <c r="A57" s="1" t="s">
        <v>106</v>
      </c>
      <c r="B57" s="1" t="s">
        <v>107</v>
      </c>
      <c r="C57" s="1">
        <v>11.67469</v>
      </c>
    </row>
    <row r="58" spans="1:3">
      <c r="A58" s="1" t="s">
        <v>108</v>
      </c>
      <c r="B58" s="1" t="s">
        <v>109</v>
      </c>
      <c r="C58" s="1">
        <v>11.637790000000001</v>
      </c>
    </row>
    <row r="59" spans="1:3">
      <c r="A59" s="1" t="s">
        <v>110</v>
      </c>
      <c r="B59" s="1" t="s">
        <v>111</v>
      </c>
      <c r="C59" s="1">
        <v>11.55256</v>
      </c>
    </row>
    <row r="60" spans="1:3">
      <c r="A60" s="1" t="s">
        <v>112</v>
      </c>
      <c r="B60" s="1" t="s">
        <v>113</v>
      </c>
      <c r="C60" s="1">
        <v>11.371130000000001</v>
      </c>
    </row>
    <row r="61" spans="1:3">
      <c r="A61" s="1" t="s">
        <v>114</v>
      </c>
      <c r="B61" s="1" t="s">
        <v>115</v>
      </c>
      <c r="C61" s="1">
        <v>11.21245</v>
      </c>
    </row>
    <row r="62" spans="1:3">
      <c r="A62" s="1" t="s">
        <v>116</v>
      </c>
      <c r="B62" s="1" t="s">
        <v>117</v>
      </c>
      <c r="C62" s="1">
        <v>11.20407</v>
      </c>
    </row>
    <row r="63" spans="1:3">
      <c r="A63" s="1" t="s">
        <v>118</v>
      </c>
      <c r="B63" s="1" t="s">
        <v>119</v>
      </c>
      <c r="C63" s="1">
        <v>11.15884</v>
      </c>
    </row>
    <row r="64" spans="1:3">
      <c r="A64" s="1" t="s">
        <v>120</v>
      </c>
      <c r="B64" s="1" t="s">
        <v>121</v>
      </c>
      <c r="C64" s="1">
        <v>11.133789999999999</v>
      </c>
    </row>
    <row r="65" spans="1:3">
      <c r="A65" s="1" t="s">
        <v>122</v>
      </c>
      <c r="B65" s="1" t="s">
        <v>123</v>
      </c>
      <c r="C65" s="1">
        <v>11.103669999999999</v>
      </c>
    </row>
    <row r="66" spans="1:3">
      <c r="A66" s="1" t="s">
        <v>124</v>
      </c>
      <c r="B66" s="1" t="s">
        <v>125</v>
      </c>
      <c r="C66" s="1">
        <v>10.87543</v>
      </c>
    </row>
    <row r="67" spans="1:3">
      <c r="A67" s="1" t="s">
        <v>126</v>
      </c>
      <c r="B67" s="1" t="s">
        <v>127</v>
      </c>
      <c r="C67" s="1">
        <v>10.40968</v>
      </c>
    </row>
    <row r="68" spans="1:3">
      <c r="A68" s="1" t="s">
        <v>128</v>
      </c>
      <c r="B68" s="1" t="s">
        <v>129</v>
      </c>
      <c r="C68" s="1">
        <v>10.325089999999999</v>
      </c>
    </row>
    <row r="69" spans="1:3">
      <c r="A69" s="1" t="s">
        <v>130</v>
      </c>
      <c r="B69" s="1" t="s">
        <v>131</v>
      </c>
      <c r="C69" s="1">
        <v>10.28979</v>
      </c>
    </row>
    <row r="70" spans="1:3">
      <c r="A70" s="1" t="s">
        <v>132</v>
      </c>
      <c r="B70" s="1" t="s">
        <v>133</v>
      </c>
      <c r="C70" s="1">
        <v>10.254020000000001</v>
      </c>
    </row>
    <row r="71" spans="1:3">
      <c r="A71" s="1" t="s">
        <v>134</v>
      </c>
      <c r="B71" s="1" t="s">
        <v>135</v>
      </c>
      <c r="C71" s="1">
        <v>10.225540000000001</v>
      </c>
    </row>
    <row r="72" spans="1:3">
      <c r="A72" s="1" t="s">
        <v>136</v>
      </c>
      <c r="B72" s="1" t="s">
        <v>137</v>
      </c>
      <c r="C72" s="1">
        <v>10.21477</v>
      </c>
    </row>
    <row r="73" spans="1:3">
      <c r="A73" s="1" t="s">
        <v>138</v>
      </c>
      <c r="B73" s="1" t="s">
        <v>139</v>
      </c>
      <c r="C73" s="1">
        <v>10.13428</v>
      </c>
    </row>
    <row r="74" spans="1:3">
      <c r="A74" s="1" t="s">
        <v>140</v>
      </c>
      <c r="B74" s="1" t="s">
        <v>141</v>
      </c>
      <c r="C74" s="1">
        <v>9.9650599999999994</v>
      </c>
    </row>
    <row r="75" spans="1:3">
      <c r="A75" s="1" t="s">
        <v>142</v>
      </c>
      <c r="B75" s="1" t="s">
        <v>143</v>
      </c>
      <c r="C75" s="1">
        <v>9.8652300000000004</v>
      </c>
    </row>
    <row r="76" spans="1:3">
      <c r="A76" s="1"/>
      <c r="B76" s="1" t="s">
        <v>144</v>
      </c>
      <c r="C76" s="1">
        <v>9.7478099999999994</v>
      </c>
    </row>
    <row r="77" spans="1:3">
      <c r="A77" s="1" t="s">
        <v>145</v>
      </c>
      <c r="B77" s="1" t="s">
        <v>146</v>
      </c>
      <c r="C77" s="1">
        <v>9.6751000000000005</v>
      </c>
    </row>
    <row r="78" spans="1:3">
      <c r="A78" s="1" t="s">
        <v>147</v>
      </c>
      <c r="B78" s="1" t="s">
        <v>148</v>
      </c>
      <c r="C78" s="1">
        <v>9.6714300000000009</v>
      </c>
    </row>
    <row r="79" spans="1:3">
      <c r="A79" s="1" t="s">
        <v>149</v>
      </c>
      <c r="B79" s="1" t="s">
        <v>150</v>
      </c>
      <c r="C79" s="1">
        <v>9.6189</v>
      </c>
    </row>
    <row r="80" spans="1:3">
      <c r="A80" s="1" t="s">
        <v>151</v>
      </c>
      <c r="B80" s="1" t="s">
        <v>152</v>
      </c>
      <c r="C80" s="1">
        <v>9.6121400000000001</v>
      </c>
    </row>
    <row r="81" spans="1:3">
      <c r="A81" s="1" t="s">
        <v>153</v>
      </c>
      <c r="B81" s="1" t="s">
        <v>154</v>
      </c>
      <c r="C81" s="1">
        <v>9.4938500000000001</v>
      </c>
    </row>
    <row r="82" spans="1:3">
      <c r="A82" s="1" t="s">
        <v>155</v>
      </c>
      <c r="B82" s="1" t="s">
        <v>156</v>
      </c>
      <c r="C82" s="1">
        <v>9.4613399999999999</v>
      </c>
    </row>
    <row r="83" spans="1:3">
      <c r="A83" s="1" t="s">
        <v>157</v>
      </c>
      <c r="B83" s="1" t="s">
        <v>158</v>
      </c>
      <c r="C83" s="1">
        <v>9.3728400000000001</v>
      </c>
    </row>
    <row r="84" spans="1:3">
      <c r="A84" s="1" t="s">
        <v>159</v>
      </c>
      <c r="B84" s="1" t="s">
        <v>160</v>
      </c>
      <c r="C84" s="1">
        <v>9.3130000000000006</v>
      </c>
    </row>
    <row r="85" spans="1:3">
      <c r="A85" s="1" t="s">
        <v>161</v>
      </c>
      <c r="B85" s="1" t="s">
        <v>162</v>
      </c>
      <c r="C85" s="1">
        <v>9.0078999999999994</v>
      </c>
    </row>
    <row r="86" spans="1:3">
      <c r="A86" s="1" t="s">
        <v>163</v>
      </c>
      <c r="B86" s="1" t="s">
        <v>164</v>
      </c>
      <c r="C86" s="1">
        <v>8.9722200000000001</v>
      </c>
    </row>
    <row r="87" spans="1:3">
      <c r="A87" s="1" t="s">
        <v>165</v>
      </c>
      <c r="B87" s="1" t="s">
        <v>166</v>
      </c>
      <c r="C87" s="1">
        <v>8.9609199999999998</v>
      </c>
    </row>
    <row r="88" spans="1:3">
      <c r="A88" s="1" t="s">
        <v>167</v>
      </c>
      <c r="B88" s="1" t="s">
        <v>168</v>
      </c>
      <c r="C88" s="1">
        <v>8.8886599999999998</v>
      </c>
    </row>
    <row r="89" spans="1:3">
      <c r="A89" s="1" t="s">
        <v>169</v>
      </c>
      <c r="B89" s="1" t="s">
        <v>170</v>
      </c>
      <c r="C89" s="1">
        <v>8.6041699999999999</v>
      </c>
    </row>
    <row r="90" spans="1:3">
      <c r="A90" s="1" t="s">
        <v>171</v>
      </c>
      <c r="B90" s="1" t="s">
        <v>172</v>
      </c>
      <c r="C90" s="1">
        <v>8.4970599999999994</v>
      </c>
    </row>
    <row r="91" spans="1:3">
      <c r="A91" s="1" t="s">
        <v>173</v>
      </c>
      <c r="B91" s="1" t="s">
        <v>174</v>
      </c>
      <c r="C91" s="1">
        <v>8.48583</v>
      </c>
    </row>
    <row r="92" spans="1:3">
      <c r="A92" s="1" t="s">
        <v>175</v>
      </c>
      <c r="B92" s="1" t="s">
        <v>176</v>
      </c>
      <c r="C92" s="1">
        <v>8.4774100000000008</v>
      </c>
    </row>
    <row r="93" spans="1:3">
      <c r="A93" s="1" t="s">
        <v>177</v>
      </c>
      <c r="B93" s="1" t="s">
        <v>178</v>
      </c>
      <c r="C93" s="1">
        <v>8.4651099999999992</v>
      </c>
    </row>
    <row r="94" spans="1:3">
      <c r="A94" s="1" t="s">
        <v>179</v>
      </c>
      <c r="B94" s="1" t="s">
        <v>180</v>
      </c>
      <c r="C94" s="1">
        <v>8.4016999999999999</v>
      </c>
    </row>
    <row r="95" spans="1:3">
      <c r="A95" s="1" t="s">
        <v>181</v>
      </c>
      <c r="B95" s="1" t="s">
        <v>182</v>
      </c>
      <c r="C95" s="1">
        <v>8.3829200000000004</v>
      </c>
    </row>
    <row r="96" spans="1:3">
      <c r="A96" s="1" t="s">
        <v>183</v>
      </c>
      <c r="B96" s="1" t="s">
        <v>184</v>
      </c>
      <c r="C96" s="1">
        <v>8.3656500000000005</v>
      </c>
    </row>
    <row r="97" spans="1:3">
      <c r="A97" s="1" t="s">
        <v>185</v>
      </c>
      <c r="B97" s="1" t="s">
        <v>186</v>
      </c>
      <c r="C97" s="1">
        <v>8.3249099999999991</v>
      </c>
    </row>
    <row r="98" spans="1:3">
      <c r="A98" s="1" t="s">
        <v>187</v>
      </c>
      <c r="B98" s="1" t="s">
        <v>188</v>
      </c>
      <c r="C98" s="1">
        <v>8.2901600000000002</v>
      </c>
    </row>
    <row r="99" spans="1:3">
      <c r="A99" s="1" t="s">
        <v>189</v>
      </c>
      <c r="B99" s="1" t="s">
        <v>190</v>
      </c>
      <c r="C99" s="1">
        <v>8.2832000000000008</v>
      </c>
    </row>
    <row r="100" spans="1:3">
      <c r="A100" s="1"/>
      <c r="B100" s="1" t="s">
        <v>191</v>
      </c>
      <c r="C100" s="1">
        <v>8.1891700000000007</v>
      </c>
    </row>
    <row r="101" spans="1:3">
      <c r="A101" s="1" t="s">
        <v>192</v>
      </c>
      <c r="B101" s="1" t="s">
        <v>193</v>
      </c>
      <c r="C101" s="1">
        <v>8.1786899999999996</v>
      </c>
    </row>
    <row r="102" spans="1:3">
      <c r="A102" s="1" t="s">
        <v>194</v>
      </c>
      <c r="B102" s="1" t="s">
        <v>195</v>
      </c>
      <c r="C102" s="1">
        <v>7.9072100000000001</v>
      </c>
    </row>
    <row r="103" spans="1:3">
      <c r="A103" s="1" t="s">
        <v>196</v>
      </c>
      <c r="B103" s="1" t="s">
        <v>197</v>
      </c>
      <c r="C103" s="1">
        <v>7.9002100000000004</v>
      </c>
    </row>
    <row r="104" spans="1:3">
      <c r="A104" s="1" t="s">
        <v>198</v>
      </c>
      <c r="B104" s="1" t="s">
        <v>199</v>
      </c>
      <c r="C104" s="1">
        <v>7.8988800000000001</v>
      </c>
    </row>
    <row r="105" spans="1:3">
      <c r="A105" s="1" t="s">
        <v>200</v>
      </c>
      <c r="B105" s="1" t="s">
        <v>201</v>
      </c>
      <c r="C105" s="1">
        <v>7.8680700000000003</v>
      </c>
    </row>
    <row r="106" spans="1:3">
      <c r="A106" s="1" t="s">
        <v>202</v>
      </c>
      <c r="B106" s="1" t="s">
        <v>203</v>
      </c>
      <c r="C106" s="1">
        <v>7.8477199999999998</v>
      </c>
    </row>
    <row r="107" spans="1:3">
      <c r="A107" s="1" t="s">
        <v>204</v>
      </c>
      <c r="B107" s="1" t="s">
        <v>205</v>
      </c>
      <c r="C107" s="1">
        <v>7.8182400000000003</v>
      </c>
    </row>
    <row r="108" spans="1:3">
      <c r="A108" s="1" t="s">
        <v>206</v>
      </c>
      <c r="B108" s="1" t="s">
        <v>207</v>
      </c>
      <c r="C108" s="1">
        <v>7.7999000000000001</v>
      </c>
    </row>
    <row r="109" spans="1:3">
      <c r="A109" s="1" t="s">
        <v>208</v>
      </c>
      <c r="B109" s="1" t="s">
        <v>209</v>
      </c>
      <c r="C109" s="1">
        <v>7.7813800000000004</v>
      </c>
    </row>
    <row r="110" spans="1:3">
      <c r="A110" s="1" t="s">
        <v>210</v>
      </c>
      <c r="B110" s="1" t="s">
        <v>211</v>
      </c>
      <c r="C110" s="1">
        <v>7.7480200000000004</v>
      </c>
    </row>
    <row r="111" spans="1:3">
      <c r="A111" s="1" t="s">
        <v>212</v>
      </c>
      <c r="B111" s="1" t="s">
        <v>213</v>
      </c>
      <c r="C111" s="1">
        <v>7.7266300000000001</v>
      </c>
    </row>
    <row r="112" spans="1:3">
      <c r="A112" s="1" t="s">
        <v>214</v>
      </c>
      <c r="B112" s="1" t="s">
        <v>215</v>
      </c>
      <c r="C112" s="1">
        <v>7.7187999999999999</v>
      </c>
    </row>
    <row r="113" spans="1:3">
      <c r="A113" s="1" t="s">
        <v>216</v>
      </c>
      <c r="B113" s="1" t="s">
        <v>217</v>
      </c>
      <c r="C113" s="1">
        <v>7.7186000000000003</v>
      </c>
    </row>
    <row r="114" spans="1:3">
      <c r="A114" s="1" t="s">
        <v>218</v>
      </c>
      <c r="B114" s="1" t="s">
        <v>219</v>
      </c>
      <c r="C114" s="1">
        <v>7.7019099999999998</v>
      </c>
    </row>
    <row r="115" spans="1:3">
      <c r="A115" s="1" t="s">
        <v>220</v>
      </c>
      <c r="B115" s="1" t="s">
        <v>221</v>
      </c>
      <c r="C115" s="1">
        <v>7.4023199999999996</v>
      </c>
    </row>
    <row r="116" spans="1:3">
      <c r="A116" s="1" t="s">
        <v>222</v>
      </c>
      <c r="B116" s="1" t="s">
        <v>223</v>
      </c>
      <c r="C116" s="1">
        <v>7.3300200000000002</v>
      </c>
    </row>
    <row r="117" spans="1:3">
      <c r="A117" s="1" t="s">
        <v>224</v>
      </c>
      <c r="B117" s="1" t="s">
        <v>225</v>
      </c>
      <c r="C117" s="1">
        <v>7.27841</v>
      </c>
    </row>
    <row r="118" spans="1:3">
      <c r="A118" s="1" t="s">
        <v>226</v>
      </c>
      <c r="B118" s="1" t="s">
        <v>227</v>
      </c>
      <c r="C118" s="1">
        <v>7.2031000000000001</v>
      </c>
    </row>
    <row r="119" spans="1:3">
      <c r="A119" s="1" t="s">
        <v>228</v>
      </c>
      <c r="B119" s="1" t="s">
        <v>229</v>
      </c>
      <c r="C119" s="1">
        <v>7.1770100000000001</v>
      </c>
    </row>
    <row r="120" spans="1:3">
      <c r="A120" s="1" t="s">
        <v>230</v>
      </c>
      <c r="B120" s="1" t="s">
        <v>231</v>
      </c>
      <c r="C120" s="1">
        <v>7.1425700000000001</v>
      </c>
    </row>
    <row r="121" spans="1:3">
      <c r="A121" s="1" t="s">
        <v>232</v>
      </c>
      <c r="B121" s="1" t="s">
        <v>233</v>
      </c>
      <c r="C121" s="1">
        <v>7.0331999999999999</v>
      </c>
    </row>
    <row r="122" spans="1:3">
      <c r="A122" s="1" t="s">
        <v>234</v>
      </c>
      <c r="B122" s="1" t="s">
        <v>235</v>
      </c>
      <c r="C122" s="1">
        <v>7.0202900000000001</v>
      </c>
    </row>
    <row r="123" spans="1:3">
      <c r="A123" s="1" t="s">
        <v>236</v>
      </c>
      <c r="B123" s="1" t="s">
        <v>237</v>
      </c>
      <c r="C123" s="1">
        <v>7.0141099999999996</v>
      </c>
    </row>
    <row r="124" spans="1:3">
      <c r="A124" s="1" t="s">
        <v>238</v>
      </c>
      <c r="B124" s="1" t="s">
        <v>239</v>
      </c>
      <c r="C124" s="1">
        <v>6.9931900000000002</v>
      </c>
    </row>
    <row r="125" spans="1:3">
      <c r="A125" s="1" t="s">
        <v>240</v>
      </c>
      <c r="B125" s="1" t="s">
        <v>241</v>
      </c>
      <c r="C125" s="1">
        <v>6.9464399999999999</v>
      </c>
    </row>
    <row r="126" spans="1:3">
      <c r="A126" s="1" t="s">
        <v>242</v>
      </c>
      <c r="B126" s="1" t="s">
        <v>243</v>
      </c>
      <c r="C126" s="1">
        <v>6.9326999999999996</v>
      </c>
    </row>
    <row r="127" spans="1:3">
      <c r="A127" s="1" t="s">
        <v>244</v>
      </c>
      <c r="B127" s="1" t="s">
        <v>245</v>
      </c>
      <c r="C127" s="1">
        <v>6.8999300000000003</v>
      </c>
    </row>
    <row r="128" spans="1:3">
      <c r="A128" s="1" t="s">
        <v>246</v>
      </c>
      <c r="B128" s="1" t="s">
        <v>247</v>
      </c>
      <c r="C128" s="1">
        <v>6.8656699999999997</v>
      </c>
    </row>
    <row r="129" spans="1:3">
      <c r="A129" s="1" t="s">
        <v>248</v>
      </c>
      <c r="B129" s="1" t="s">
        <v>249</v>
      </c>
      <c r="C129" s="1">
        <v>6.8603199999999998</v>
      </c>
    </row>
    <row r="130" spans="1:3">
      <c r="A130" s="1" t="s">
        <v>250</v>
      </c>
      <c r="B130" s="1" t="s">
        <v>251</v>
      </c>
      <c r="C130" s="1">
        <v>6.7636399999999997</v>
      </c>
    </row>
    <row r="131" spans="1:3">
      <c r="A131" s="1" t="s">
        <v>252</v>
      </c>
      <c r="B131" s="1" t="s">
        <v>253</v>
      </c>
      <c r="C131" s="1">
        <v>6.7215800000000003</v>
      </c>
    </row>
    <row r="132" spans="1:3">
      <c r="A132" s="1" t="s">
        <v>254</v>
      </c>
      <c r="B132" s="1" t="s">
        <v>255</v>
      </c>
      <c r="C132" s="1">
        <v>6.7173800000000004</v>
      </c>
    </row>
    <row r="133" spans="1:3">
      <c r="A133" s="1" t="s">
        <v>256</v>
      </c>
      <c r="B133" s="1" t="s">
        <v>257</v>
      </c>
      <c r="C133" s="1">
        <v>6.6861499999999996</v>
      </c>
    </row>
    <row r="134" spans="1:3">
      <c r="A134" s="1" t="s">
        <v>258</v>
      </c>
      <c r="B134" s="1" t="s">
        <v>259</v>
      </c>
      <c r="C134" s="1">
        <v>6.6816500000000003</v>
      </c>
    </row>
    <row r="135" spans="1:3">
      <c r="A135" s="1" t="s">
        <v>260</v>
      </c>
      <c r="B135" s="1" t="s">
        <v>261</v>
      </c>
      <c r="C135" s="1">
        <v>6.6743300000000003</v>
      </c>
    </row>
    <row r="136" spans="1:3">
      <c r="A136" s="1" t="s">
        <v>262</v>
      </c>
      <c r="B136" s="1" t="s">
        <v>263</v>
      </c>
      <c r="C136" s="1">
        <v>6.6568500000000004</v>
      </c>
    </row>
    <row r="137" spans="1:3">
      <c r="A137" s="1" t="s">
        <v>264</v>
      </c>
      <c r="B137" s="1" t="s">
        <v>265</v>
      </c>
      <c r="C137" s="1">
        <v>6.6238099999999998</v>
      </c>
    </row>
    <row r="138" spans="1:3">
      <c r="A138" s="1" t="s">
        <v>266</v>
      </c>
      <c r="B138" s="1" t="s">
        <v>267</v>
      </c>
      <c r="C138" s="1">
        <v>6.5758200000000002</v>
      </c>
    </row>
    <row r="139" spans="1:3">
      <c r="A139" s="1" t="s">
        <v>268</v>
      </c>
      <c r="B139" s="1" t="s">
        <v>269</v>
      </c>
      <c r="C139" s="1">
        <v>6.5427200000000001</v>
      </c>
    </row>
    <row r="140" spans="1:3">
      <c r="A140" s="1" t="s">
        <v>270</v>
      </c>
      <c r="B140" s="1" t="s">
        <v>271</v>
      </c>
      <c r="C140" s="1">
        <v>6.5393400000000002</v>
      </c>
    </row>
    <row r="141" spans="1:3">
      <c r="A141" s="1"/>
      <c r="B141" s="1" t="s">
        <v>272</v>
      </c>
      <c r="C141" s="1">
        <v>6.49329</v>
      </c>
    </row>
    <row r="142" spans="1:3">
      <c r="A142" s="1" t="s">
        <v>273</v>
      </c>
      <c r="B142" s="1" t="s">
        <v>274</v>
      </c>
      <c r="C142" s="1">
        <v>6.4771200000000002</v>
      </c>
    </row>
    <row r="143" spans="1:3">
      <c r="A143" s="1" t="s">
        <v>275</v>
      </c>
      <c r="B143" s="1" t="s">
        <v>276</v>
      </c>
      <c r="C143" s="1">
        <v>6.4379</v>
      </c>
    </row>
    <row r="144" spans="1:3">
      <c r="A144" s="1" t="s">
        <v>277</v>
      </c>
      <c r="B144" s="1" t="s">
        <v>278</v>
      </c>
      <c r="C144" s="1">
        <v>6.3637899999999998</v>
      </c>
    </row>
    <row r="145" spans="1:3">
      <c r="A145" s="1" t="s">
        <v>279</v>
      </c>
      <c r="B145" s="1" t="s">
        <v>280</v>
      </c>
      <c r="C145" s="1">
        <v>6.29237</v>
      </c>
    </row>
    <row r="146" spans="1:3">
      <c r="A146" s="1" t="s">
        <v>281</v>
      </c>
      <c r="B146" s="1" t="s">
        <v>282</v>
      </c>
      <c r="C146" s="1">
        <v>6.2923499999999999</v>
      </c>
    </row>
    <row r="147" spans="1:3">
      <c r="A147" s="1" t="s">
        <v>283</v>
      </c>
      <c r="B147" s="1" t="s">
        <v>284</v>
      </c>
      <c r="C147" s="1">
        <v>6.2524699999999998</v>
      </c>
    </row>
    <row r="148" spans="1:3">
      <c r="A148" s="1" t="s">
        <v>285</v>
      </c>
      <c r="B148" s="1" t="s">
        <v>286</v>
      </c>
      <c r="C148" s="1">
        <v>6.2452699999999997</v>
      </c>
    </row>
    <row r="149" spans="1:3">
      <c r="A149" s="1" t="s">
        <v>287</v>
      </c>
      <c r="B149" s="1" t="s">
        <v>288</v>
      </c>
      <c r="C149" s="1">
        <v>6.2435200000000002</v>
      </c>
    </row>
    <row r="150" spans="1:3">
      <c r="A150" s="1" t="s">
        <v>289</v>
      </c>
      <c r="B150" s="1" t="s">
        <v>290</v>
      </c>
      <c r="C150" s="1">
        <v>6.21305</v>
      </c>
    </row>
    <row r="151" spans="1:3">
      <c r="A151" s="1" t="s">
        <v>291</v>
      </c>
      <c r="B151" s="1" t="s">
        <v>292</v>
      </c>
      <c r="C151" s="1">
        <v>6.2078800000000003</v>
      </c>
    </row>
    <row r="152" spans="1:3">
      <c r="A152" s="1" t="s">
        <v>293</v>
      </c>
      <c r="B152" s="1" t="s">
        <v>294</v>
      </c>
      <c r="C152" s="1">
        <v>6.1981400000000004</v>
      </c>
    </row>
    <row r="153" spans="1:3">
      <c r="A153" s="1" t="s">
        <v>295</v>
      </c>
      <c r="B153" s="1" t="s">
        <v>296</v>
      </c>
      <c r="C153" s="1">
        <v>6.1817399999999996</v>
      </c>
    </row>
    <row r="154" spans="1:3">
      <c r="A154" s="1" t="s">
        <v>297</v>
      </c>
      <c r="B154" s="1" t="s">
        <v>298</v>
      </c>
      <c r="C154" s="1">
        <v>6.1392199999999999</v>
      </c>
    </row>
    <row r="155" spans="1:3">
      <c r="A155" s="1" t="s">
        <v>299</v>
      </c>
      <c r="B155" s="1" t="s">
        <v>300</v>
      </c>
      <c r="C155" s="1">
        <v>6.0777099999999997</v>
      </c>
    </row>
    <row r="156" spans="1:3">
      <c r="A156" s="1" t="s">
        <v>301</v>
      </c>
      <c r="B156" s="1" t="s">
        <v>302</v>
      </c>
      <c r="C156" s="1">
        <v>5.9831899999999996</v>
      </c>
    </row>
    <row r="157" spans="1:3">
      <c r="A157" s="1" t="s">
        <v>303</v>
      </c>
      <c r="B157" s="1" t="s">
        <v>304</v>
      </c>
      <c r="C157" s="1">
        <v>5.9189299999999996</v>
      </c>
    </row>
    <row r="158" spans="1:3">
      <c r="A158" s="1" t="s">
        <v>305</v>
      </c>
      <c r="B158" s="1" t="s">
        <v>306</v>
      </c>
      <c r="C158" s="1">
        <v>5.91134</v>
      </c>
    </row>
    <row r="159" spans="1:3">
      <c r="A159" s="1"/>
      <c r="B159" s="1" t="s">
        <v>307</v>
      </c>
      <c r="C159" s="1">
        <v>5.8861699999999999</v>
      </c>
    </row>
    <row r="160" spans="1:3">
      <c r="A160" s="1" t="s">
        <v>308</v>
      </c>
      <c r="B160" s="1" t="s">
        <v>309</v>
      </c>
      <c r="C160" s="1">
        <v>5.8799799999999998</v>
      </c>
    </row>
    <row r="161" spans="1:3">
      <c r="A161" s="1" t="s">
        <v>310</v>
      </c>
      <c r="B161" s="1" t="s">
        <v>311</v>
      </c>
      <c r="C161" s="1">
        <v>5.8620900000000002</v>
      </c>
    </row>
    <row r="162" spans="1:3">
      <c r="A162" s="1" t="s">
        <v>312</v>
      </c>
      <c r="B162" s="1" t="s">
        <v>313</v>
      </c>
      <c r="C162" s="1">
        <v>5.8539300000000001</v>
      </c>
    </row>
    <row r="163" spans="1:3">
      <c r="A163" s="1" t="s">
        <v>314</v>
      </c>
      <c r="B163" s="1" t="s">
        <v>315</v>
      </c>
      <c r="C163" s="1">
        <v>5.8415699999999999</v>
      </c>
    </row>
    <row r="164" spans="1:3">
      <c r="A164" s="1" t="s">
        <v>316</v>
      </c>
      <c r="B164" s="1" t="s">
        <v>317</v>
      </c>
      <c r="C164" s="1">
        <v>5.8088699999999998</v>
      </c>
    </row>
    <row r="165" spans="1:3">
      <c r="A165" s="1" t="s">
        <v>318</v>
      </c>
      <c r="B165" s="1" t="s">
        <v>319</v>
      </c>
      <c r="C165" s="1">
        <v>5.7575399999999997</v>
      </c>
    </row>
    <row r="166" spans="1:3">
      <c r="A166" s="1" t="s">
        <v>320</v>
      </c>
      <c r="B166" s="1" t="s">
        <v>321</v>
      </c>
      <c r="C166" s="1">
        <v>5.73569</v>
      </c>
    </row>
    <row r="167" spans="1:3">
      <c r="A167" s="1" t="s">
        <v>322</v>
      </c>
      <c r="B167" s="1" t="s">
        <v>323</v>
      </c>
      <c r="C167" s="1">
        <v>5.7029399999999999</v>
      </c>
    </row>
    <row r="168" spans="1:3">
      <c r="A168" s="1" t="s">
        <v>324</v>
      </c>
      <c r="B168" s="1" t="s">
        <v>325</v>
      </c>
      <c r="C168" s="1">
        <v>5.7010199999999998</v>
      </c>
    </row>
    <row r="169" spans="1:3">
      <c r="A169" s="1" t="s">
        <v>326</v>
      </c>
      <c r="B169" s="1" t="s">
        <v>327</v>
      </c>
      <c r="C169" s="1">
        <v>5.6417799999999998</v>
      </c>
    </row>
    <row r="170" spans="1:3">
      <c r="A170" s="1" t="s">
        <v>328</v>
      </c>
      <c r="B170" s="1" t="s">
        <v>329</v>
      </c>
      <c r="C170" s="1">
        <v>5.6254999999999997</v>
      </c>
    </row>
    <row r="171" spans="1:3">
      <c r="A171" s="1" t="s">
        <v>330</v>
      </c>
      <c r="B171" s="1" t="s">
        <v>331</v>
      </c>
      <c r="C171" s="1">
        <v>5.6072100000000002</v>
      </c>
    </row>
    <row r="172" spans="1:3">
      <c r="A172" s="1" t="s">
        <v>332</v>
      </c>
      <c r="B172" s="1" t="s">
        <v>333</v>
      </c>
      <c r="C172" s="1">
        <v>5.6064499999999997</v>
      </c>
    </row>
    <row r="173" spans="1:3">
      <c r="A173" s="1" t="s">
        <v>334</v>
      </c>
      <c r="B173" s="1" t="s">
        <v>335</v>
      </c>
      <c r="C173" s="1">
        <v>5.5782800000000003</v>
      </c>
    </row>
    <row r="174" spans="1:3">
      <c r="A174" s="1" t="s">
        <v>336</v>
      </c>
      <c r="B174" s="1" t="s">
        <v>337</v>
      </c>
      <c r="C174" s="1">
        <v>5.5496699999999999</v>
      </c>
    </row>
    <row r="175" spans="1:3">
      <c r="A175" s="1" t="s">
        <v>338</v>
      </c>
      <c r="B175" s="1" t="s">
        <v>339</v>
      </c>
      <c r="C175" s="1">
        <v>5.5450499999999998</v>
      </c>
    </row>
    <row r="176" spans="1:3">
      <c r="A176" s="1" t="s">
        <v>340</v>
      </c>
      <c r="B176" s="1" t="s">
        <v>341</v>
      </c>
      <c r="C176" s="1">
        <v>5.4642499999999998</v>
      </c>
    </row>
    <row r="177" spans="1:3">
      <c r="A177" s="1" t="s">
        <v>342</v>
      </c>
      <c r="B177" s="1" t="s">
        <v>343</v>
      </c>
      <c r="C177" s="1">
        <v>5.4370200000000004</v>
      </c>
    </row>
    <row r="178" spans="1:3">
      <c r="A178" s="1" t="s">
        <v>344</v>
      </c>
      <c r="B178" s="1" t="s">
        <v>345</v>
      </c>
      <c r="C178" s="1">
        <v>5.4352299999999998</v>
      </c>
    </row>
    <row r="179" spans="1:3">
      <c r="A179" s="1" t="s">
        <v>346</v>
      </c>
      <c r="B179" s="1" t="s">
        <v>347</v>
      </c>
      <c r="C179" s="1">
        <v>5.4350899999999998</v>
      </c>
    </row>
    <row r="180" spans="1:3">
      <c r="A180" s="1" t="s">
        <v>348</v>
      </c>
      <c r="B180" s="1" t="s">
        <v>349</v>
      </c>
      <c r="C180" s="1">
        <v>5.4269100000000003</v>
      </c>
    </row>
    <row r="181" spans="1:3">
      <c r="A181" s="1" t="s">
        <v>350</v>
      </c>
      <c r="B181" s="1" t="s">
        <v>351</v>
      </c>
      <c r="C181" s="1">
        <v>5.4256200000000003</v>
      </c>
    </row>
    <row r="182" spans="1:3">
      <c r="A182" s="1" t="s">
        <v>352</v>
      </c>
      <c r="B182" s="1" t="s">
        <v>353</v>
      </c>
      <c r="C182" s="1">
        <v>5.41012</v>
      </c>
    </row>
    <row r="183" spans="1:3">
      <c r="A183" s="1" t="s">
        <v>354</v>
      </c>
      <c r="B183" s="1" t="s">
        <v>355</v>
      </c>
      <c r="C183" s="1">
        <v>5.3902799999999997</v>
      </c>
    </row>
    <row r="184" spans="1:3">
      <c r="A184" s="1" t="s">
        <v>356</v>
      </c>
      <c r="B184" s="1" t="s">
        <v>357</v>
      </c>
      <c r="C184" s="1">
        <v>5.3880299999999997</v>
      </c>
    </row>
    <row r="185" spans="1:3">
      <c r="A185" s="1" t="s">
        <v>358</v>
      </c>
      <c r="B185" s="1" t="s">
        <v>359</v>
      </c>
      <c r="C185" s="1">
        <v>5.38279</v>
      </c>
    </row>
    <row r="186" spans="1:3">
      <c r="A186" s="1" t="s">
        <v>360</v>
      </c>
      <c r="B186" s="1" t="s">
        <v>361</v>
      </c>
      <c r="C186" s="1">
        <v>5.3611399999999998</v>
      </c>
    </row>
    <row r="187" spans="1:3">
      <c r="A187" s="1" t="s">
        <v>362</v>
      </c>
      <c r="B187" s="1" t="s">
        <v>363</v>
      </c>
      <c r="C187" s="1">
        <v>5.3570799999999998</v>
      </c>
    </row>
    <row r="188" spans="1:3">
      <c r="A188" s="1" t="s">
        <v>364</v>
      </c>
      <c r="B188" s="1" t="s">
        <v>365</v>
      </c>
      <c r="C188" s="1">
        <v>5.3490099999999998</v>
      </c>
    </row>
    <row r="189" spans="1:3">
      <c r="A189" s="1" t="s">
        <v>366</v>
      </c>
      <c r="B189" s="1" t="s">
        <v>367</v>
      </c>
      <c r="C189" s="1">
        <v>5.3292799999999998</v>
      </c>
    </row>
    <row r="190" spans="1:3">
      <c r="A190" s="1" t="s">
        <v>368</v>
      </c>
      <c r="B190" s="1" t="s">
        <v>369</v>
      </c>
      <c r="C190" s="1">
        <v>5.3273299999999999</v>
      </c>
    </row>
    <row r="191" spans="1:3">
      <c r="A191" s="1" t="s">
        <v>370</v>
      </c>
      <c r="B191" s="1" t="s">
        <v>371</v>
      </c>
      <c r="C191" s="1">
        <v>5.3265399999999996</v>
      </c>
    </row>
    <row r="192" spans="1:3">
      <c r="A192" s="1" t="s">
        <v>372</v>
      </c>
      <c r="B192" s="1" t="s">
        <v>373</v>
      </c>
      <c r="C192" s="1">
        <v>5.2944500000000003</v>
      </c>
    </row>
    <row r="193" spans="1:3">
      <c r="A193" s="1" t="s">
        <v>374</v>
      </c>
      <c r="B193" s="1" t="s">
        <v>375</v>
      </c>
      <c r="C193" s="1">
        <v>5.2716700000000003</v>
      </c>
    </row>
    <row r="194" spans="1:3">
      <c r="A194" s="1" t="s">
        <v>376</v>
      </c>
      <c r="B194" s="1" t="s">
        <v>377</v>
      </c>
      <c r="C194" s="1">
        <v>5.27142</v>
      </c>
    </row>
    <row r="195" spans="1:3">
      <c r="A195" s="1" t="s">
        <v>378</v>
      </c>
      <c r="B195" s="1" t="s">
        <v>379</v>
      </c>
      <c r="C195" s="1">
        <v>5.2500600000000004</v>
      </c>
    </row>
    <row r="196" spans="1:3">
      <c r="A196" s="1" t="s">
        <v>380</v>
      </c>
      <c r="B196" s="1" t="s">
        <v>381</v>
      </c>
      <c r="C196" s="1">
        <v>5.2101300000000004</v>
      </c>
    </row>
    <row r="197" spans="1:3">
      <c r="A197" s="1" t="s">
        <v>382</v>
      </c>
      <c r="B197" s="1" t="s">
        <v>383</v>
      </c>
      <c r="C197" s="1">
        <v>5.2047699999999999</v>
      </c>
    </row>
    <row r="198" spans="1:3">
      <c r="A198" s="1" t="s">
        <v>384</v>
      </c>
      <c r="B198" s="1" t="s">
        <v>385</v>
      </c>
      <c r="C198" s="1">
        <v>5.1843300000000001</v>
      </c>
    </row>
    <row r="199" spans="1:3">
      <c r="A199" s="1" t="s">
        <v>386</v>
      </c>
      <c r="B199" s="1" t="s">
        <v>387</v>
      </c>
      <c r="C199" s="1">
        <v>5.1617300000000004</v>
      </c>
    </row>
    <row r="200" spans="1:3">
      <c r="A200" s="1" t="s">
        <v>388</v>
      </c>
      <c r="B200" s="1" t="s">
        <v>389</v>
      </c>
      <c r="C200" s="1">
        <v>5.1418499999999998</v>
      </c>
    </row>
    <row r="201" spans="1:3">
      <c r="A201" s="1" t="s">
        <v>390</v>
      </c>
      <c r="B201" s="1" t="s">
        <v>391</v>
      </c>
      <c r="C201" s="1">
        <v>5.1367500000000001</v>
      </c>
    </row>
    <row r="202" spans="1:3">
      <c r="A202" s="1" t="s">
        <v>392</v>
      </c>
      <c r="B202" s="1" t="s">
        <v>393</v>
      </c>
      <c r="C202" s="1">
        <v>5.13035</v>
      </c>
    </row>
    <row r="203" spans="1:3">
      <c r="A203" s="1" t="s">
        <v>394</v>
      </c>
      <c r="B203" s="1" t="s">
        <v>395</v>
      </c>
      <c r="C203" s="1">
        <v>5.1259199999999998</v>
      </c>
    </row>
    <row r="204" spans="1:3">
      <c r="A204" s="1" t="s">
        <v>396</v>
      </c>
      <c r="B204" s="1" t="s">
        <v>397</v>
      </c>
      <c r="C204" s="1">
        <v>5.10649</v>
      </c>
    </row>
    <row r="205" spans="1:3">
      <c r="A205" s="1"/>
      <c r="B205" s="1" t="s">
        <v>398</v>
      </c>
      <c r="C205" s="1">
        <v>5.0827499999999999</v>
      </c>
    </row>
    <row r="206" spans="1:3">
      <c r="A206" s="1" t="s">
        <v>399</v>
      </c>
      <c r="B206" s="1" t="s">
        <v>400</v>
      </c>
      <c r="C206" s="1">
        <v>5.0697299999999998</v>
      </c>
    </row>
    <row r="207" spans="1:3">
      <c r="A207" s="1" t="s">
        <v>401</v>
      </c>
      <c r="B207" s="1" t="s">
        <v>402</v>
      </c>
      <c r="C207" s="1">
        <v>5.0645300000000004</v>
      </c>
    </row>
    <row r="208" spans="1:3">
      <c r="A208" s="1" t="s">
        <v>403</v>
      </c>
      <c r="B208" s="1" t="s">
        <v>404</v>
      </c>
      <c r="C208" s="1">
        <v>5.0519800000000004</v>
      </c>
    </row>
    <row r="209" spans="1:3">
      <c r="A209" s="1" t="s">
        <v>405</v>
      </c>
      <c r="B209" s="1" t="s">
        <v>406</v>
      </c>
      <c r="C209" s="1">
        <v>5.0518999999999998</v>
      </c>
    </row>
    <row r="210" spans="1:3">
      <c r="A210" s="1" t="s">
        <v>407</v>
      </c>
      <c r="B210" s="1" t="s">
        <v>408</v>
      </c>
      <c r="C210" s="1">
        <v>5.0217400000000003</v>
      </c>
    </row>
    <row r="211" spans="1:3">
      <c r="A211" s="1" t="s">
        <v>409</v>
      </c>
      <c r="B211" s="1" t="s">
        <v>410</v>
      </c>
      <c r="C211" s="1">
        <v>4.9877799999999999</v>
      </c>
    </row>
    <row r="212" spans="1:3">
      <c r="A212" s="1" t="s">
        <v>411</v>
      </c>
      <c r="B212" s="1" t="s">
        <v>412</v>
      </c>
      <c r="C212" s="1">
        <v>4.9744999999999999</v>
      </c>
    </row>
    <row r="213" spans="1:3">
      <c r="A213" s="1" t="s">
        <v>413</v>
      </c>
      <c r="B213" s="1" t="s">
        <v>414</v>
      </c>
      <c r="C213" s="1">
        <v>4.9723600000000001</v>
      </c>
    </row>
    <row r="214" spans="1:3">
      <c r="A214" s="1" t="s">
        <v>415</v>
      </c>
      <c r="B214" s="1" t="s">
        <v>416</v>
      </c>
      <c r="C214" s="1">
        <v>4.9720599999999999</v>
      </c>
    </row>
    <row r="215" spans="1:3">
      <c r="A215" s="1" t="s">
        <v>417</v>
      </c>
      <c r="B215" s="1" t="s">
        <v>418</v>
      </c>
      <c r="C215" s="1">
        <v>4.9677300000000004</v>
      </c>
    </row>
    <row r="216" spans="1:3">
      <c r="A216" s="1" t="s">
        <v>419</v>
      </c>
      <c r="B216" s="1" t="s">
        <v>420</v>
      </c>
      <c r="C216" s="1">
        <v>4.9262699999999997</v>
      </c>
    </row>
    <row r="217" spans="1:3">
      <c r="A217" s="1" t="s">
        <v>421</v>
      </c>
      <c r="B217" s="1" t="s">
        <v>422</v>
      </c>
      <c r="C217" s="1">
        <v>4.9074200000000001</v>
      </c>
    </row>
    <row r="218" spans="1:3">
      <c r="A218" s="1" t="s">
        <v>423</v>
      </c>
      <c r="B218" s="1" t="s">
        <v>424</v>
      </c>
      <c r="C218" s="1">
        <v>4.8881100000000002</v>
      </c>
    </row>
    <row r="219" spans="1:3">
      <c r="A219" s="1"/>
      <c r="B219" s="1" t="s">
        <v>425</v>
      </c>
      <c r="C219" s="1">
        <v>4.8757099999999998</v>
      </c>
    </row>
    <row r="220" spans="1:3">
      <c r="A220" s="1" t="s">
        <v>426</v>
      </c>
      <c r="B220" s="1" t="s">
        <v>427</v>
      </c>
      <c r="C220" s="1">
        <v>4.8701499999999998</v>
      </c>
    </row>
    <row r="221" spans="1:3">
      <c r="A221" s="1" t="s">
        <v>428</v>
      </c>
      <c r="B221" s="1" t="s">
        <v>429</v>
      </c>
      <c r="C221" s="1">
        <v>4.85724</v>
      </c>
    </row>
    <row r="222" spans="1:3">
      <c r="A222" s="1" t="s">
        <v>430</v>
      </c>
      <c r="B222" s="1" t="s">
        <v>431</v>
      </c>
      <c r="C222" s="1">
        <v>4.84755</v>
      </c>
    </row>
    <row r="223" spans="1:3">
      <c r="A223" s="1" t="s">
        <v>432</v>
      </c>
      <c r="B223" s="1" t="s">
        <v>433</v>
      </c>
      <c r="C223" s="1">
        <v>4.8358699999999999</v>
      </c>
    </row>
    <row r="224" spans="1:3">
      <c r="A224" s="1" t="s">
        <v>434</v>
      </c>
      <c r="B224" s="1" t="s">
        <v>435</v>
      </c>
      <c r="C224" s="1">
        <v>4.8314700000000004</v>
      </c>
    </row>
    <row r="225" spans="1:3">
      <c r="A225" s="1" t="s">
        <v>436</v>
      </c>
      <c r="B225" s="1" t="s">
        <v>437</v>
      </c>
      <c r="C225" s="1">
        <v>4.8251099999999996</v>
      </c>
    </row>
    <row r="226" spans="1:3">
      <c r="A226" s="1" t="s">
        <v>438</v>
      </c>
      <c r="B226" s="1" t="s">
        <v>439</v>
      </c>
      <c r="C226" s="1">
        <v>4.8231000000000002</v>
      </c>
    </row>
    <row r="227" spans="1:3">
      <c r="A227" s="1" t="s">
        <v>440</v>
      </c>
      <c r="B227" s="1" t="s">
        <v>441</v>
      </c>
      <c r="C227" s="1">
        <v>4.8179499999999997</v>
      </c>
    </row>
    <row r="228" spans="1:3">
      <c r="A228" s="1" t="s">
        <v>442</v>
      </c>
      <c r="B228" s="1" t="s">
        <v>443</v>
      </c>
      <c r="C228" s="1">
        <v>4.8086599999999997</v>
      </c>
    </row>
    <row r="229" spans="1:3">
      <c r="A229" s="1" t="s">
        <v>444</v>
      </c>
      <c r="B229" s="1" t="s">
        <v>445</v>
      </c>
      <c r="C229" s="1">
        <v>4.78477</v>
      </c>
    </row>
    <row r="230" spans="1:3">
      <c r="A230" s="1" t="s">
        <v>446</v>
      </c>
      <c r="B230" s="1" t="s">
        <v>447</v>
      </c>
      <c r="C230" s="1">
        <v>4.7718800000000003</v>
      </c>
    </row>
    <row r="231" spans="1:3">
      <c r="A231" s="1" t="s">
        <v>448</v>
      </c>
      <c r="B231" s="1" t="s">
        <v>449</v>
      </c>
      <c r="C231" s="1">
        <v>4.7654500000000004</v>
      </c>
    </row>
    <row r="232" spans="1:3">
      <c r="A232" s="1" t="s">
        <v>450</v>
      </c>
      <c r="B232" s="1" t="s">
        <v>451</v>
      </c>
      <c r="C232" s="1">
        <v>4.7545799999999998</v>
      </c>
    </row>
    <row r="233" spans="1:3">
      <c r="A233" s="1" t="s">
        <v>452</v>
      </c>
      <c r="B233" s="1" t="s">
        <v>453</v>
      </c>
      <c r="C233" s="1">
        <v>4.7536500000000004</v>
      </c>
    </row>
    <row r="234" spans="1:3">
      <c r="A234" s="1" t="s">
        <v>454</v>
      </c>
      <c r="B234" s="1" t="s">
        <v>455</v>
      </c>
      <c r="C234" s="1">
        <v>4.7281599999999999</v>
      </c>
    </row>
    <row r="235" spans="1:3">
      <c r="A235" s="1" t="s">
        <v>456</v>
      </c>
      <c r="B235" s="1" t="s">
        <v>457</v>
      </c>
      <c r="C235" s="1">
        <v>4.6909599999999996</v>
      </c>
    </row>
    <row r="236" spans="1:3">
      <c r="A236" s="1" t="s">
        <v>458</v>
      </c>
      <c r="B236" s="1" t="s">
        <v>459</v>
      </c>
      <c r="C236" s="1">
        <v>4.6729599999999998</v>
      </c>
    </row>
    <row r="237" spans="1:3">
      <c r="A237" s="1" t="s">
        <v>460</v>
      </c>
      <c r="B237" s="1" t="s">
        <v>461</v>
      </c>
      <c r="C237" s="1">
        <v>4.6540299999999997</v>
      </c>
    </row>
    <row r="238" spans="1:3">
      <c r="A238" s="1" t="s">
        <v>462</v>
      </c>
      <c r="B238" s="1" t="s">
        <v>463</v>
      </c>
      <c r="C238" s="1">
        <v>4.6494999999999997</v>
      </c>
    </row>
    <row r="239" spans="1:3">
      <c r="A239" s="1" t="s">
        <v>464</v>
      </c>
      <c r="B239" s="1" t="s">
        <v>465</v>
      </c>
      <c r="C239" s="1">
        <v>4.6487999999999996</v>
      </c>
    </row>
    <row r="240" spans="1:3">
      <c r="A240" s="1" t="s">
        <v>466</v>
      </c>
      <c r="B240" s="1" t="s">
        <v>467</v>
      </c>
      <c r="C240" s="1">
        <v>4.62453</v>
      </c>
    </row>
    <row r="241" spans="1:3">
      <c r="A241" s="1" t="s">
        <v>468</v>
      </c>
      <c r="B241" s="1" t="s">
        <v>469</v>
      </c>
      <c r="C241" s="1">
        <v>4.5945999999999998</v>
      </c>
    </row>
    <row r="242" spans="1:3">
      <c r="A242" s="1" t="s">
        <v>470</v>
      </c>
      <c r="B242" s="1" t="s">
        <v>471</v>
      </c>
      <c r="C242" s="1">
        <v>4.5576100000000004</v>
      </c>
    </row>
    <row r="243" spans="1:3">
      <c r="A243" s="1" t="s">
        <v>472</v>
      </c>
      <c r="B243" s="1" t="s">
        <v>473</v>
      </c>
      <c r="C243" s="1">
        <v>4.53721</v>
      </c>
    </row>
    <row r="244" spans="1:3">
      <c r="A244" s="1" t="s">
        <v>474</v>
      </c>
      <c r="B244" s="1" t="s">
        <v>475</v>
      </c>
      <c r="C244" s="1">
        <v>4.5297400000000003</v>
      </c>
    </row>
    <row r="245" spans="1:3">
      <c r="A245" s="1" t="s">
        <v>476</v>
      </c>
      <c r="B245" s="1" t="s">
        <v>477</v>
      </c>
      <c r="C245" s="1">
        <v>4.4775400000000003</v>
      </c>
    </row>
    <row r="246" spans="1:3">
      <c r="A246" s="1" t="s">
        <v>478</v>
      </c>
      <c r="B246" s="1" t="s">
        <v>479</v>
      </c>
      <c r="C246" s="1">
        <v>4.4539999999999997</v>
      </c>
    </row>
    <row r="247" spans="1:3">
      <c r="A247" s="1" t="s">
        <v>480</v>
      </c>
      <c r="B247" s="1" t="s">
        <v>481</v>
      </c>
      <c r="C247" s="1">
        <v>4.4520600000000004</v>
      </c>
    </row>
    <row r="248" spans="1:3">
      <c r="A248" s="1" t="s">
        <v>482</v>
      </c>
      <c r="B248" s="1" t="s">
        <v>483</v>
      </c>
      <c r="C248" s="1">
        <v>4.4516600000000004</v>
      </c>
    </row>
    <row r="249" spans="1:3">
      <c r="A249" s="1" t="s">
        <v>484</v>
      </c>
      <c r="B249" s="1" t="s">
        <v>485</v>
      </c>
      <c r="C249" s="1">
        <v>4.4235499999999996</v>
      </c>
    </row>
    <row r="250" spans="1:3">
      <c r="A250" s="1" t="s">
        <v>486</v>
      </c>
      <c r="B250" s="1" t="s">
        <v>487</v>
      </c>
      <c r="C250" s="1">
        <v>4.4224500000000004</v>
      </c>
    </row>
    <row r="251" spans="1:3">
      <c r="A251" s="1" t="s">
        <v>488</v>
      </c>
      <c r="B251" s="1" t="s">
        <v>489</v>
      </c>
      <c r="C251" s="1">
        <v>4.4114800000000001</v>
      </c>
    </row>
    <row r="252" spans="1:3">
      <c r="A252" s="1"/>
      <c r="B252" s="1" t="s">
        <v>490</v>
      </c>
      <c r="C252" s="1">
        <v>4.4070900000000002</v>
      </c>
    </row>
    <row r="253" spans="1:3">
      <c r="A253" s="1" t="s">
        <v>491</v>
      </c>
      <c r="B253" s="1" t="s">
        <v>492</v>
      </c>
      <c r="C253" s="1">
        <v>4.3917700000000002</v>
      </c>
    </row>
    <row r="254" spans="1:3">
      <c r="A254" s="1" t="s">
        <v>493</v>
      </c>
      <c r="B254" s="1" t="s">
        <v>494</v>
      </c>
      <c r="C254" s="1">
        <v>4.3837900000000003</v>
      </c>
    </row>
    <row r="255" spans="1:3">
      <c r="A255" s="1" t="s">
        <v>495</v>
      </c>
      <c r="B255" s="1" t="s">
        <v>496</v>
      </c>
      <c r="C255" s="1">
        <v>4.3740199999999998</v>
      </c>
    </row>
    <row r="256" spans="1:3">
      <c r="A256" s="1" t="s">
        <v>497</v>
      </c>
      <c r="B256" s="1" t="s">
        <v>498</v>
      </c>
      <c r="C256" s="1">
        <v>4.3417300000000001</v>
      </c>
    </row>
    <row r="257" spans="1:3">
      <c r="A257" s="1" t="s">
        <v>499</v>
      </c>
      <c r="B257" s="1" t="s">
        <v>500</v>
      </c>
      <c r="C257" s="1">
        <v>4.3319599999999996</v>
      </c>
    </row>
    <row r="258" spans="1:3">
      <c r="A258" s="1" t="s">
        <v>501</v>
      </c>
      <c r="B258" s="1" t="s">
        <v>502</v>
      </c>
      <c r="C258" s="1">
        <v>4.3242500000000001</v>
      </c>
    </row>
    <row r="259" spans="1:3">
      <c r="A259" s="1" t="s">
        <v>503</v>
      </c>
      <c r="B259" s="1" t="s">
        <v>504</v>
      </c>
      <c r="C259" s="1">
        <v>4.3241800000000001</v>
      </c>
    </row>
    <row r="260" spans="1:3">
      <c r="A260" s="1" t="s">
        <v>505</v>
      </c>
      <c r="B260" s="1" t="s">
        <v>506</v>
      </c>
      <c r="C260" s="1">
        <v>4.3129400000000002</v>
      </c>
    </row>
    <row r="261" spans="1:3">
      <c r="A261" s="1" t="s">
        <v>507</v>
      </c>
      <c r="B261" s="1" t="s">
        <v>508</v>
      </c>
      <c r="C261" s="1">
        <v>4.3116000000000003</v>
      </c>
    </row>
    <row r="262" spans="1:3">
      <c r="A262" s="1" t="s">
        <v>509</v>
      </c>
      <c r="B262" s="1" t="s">
        <v>510</v>
      </c>
      <c r="C262" s="1">
        <v>4.31107</v>
      </c>
    </row>
    <row r="263" spans="1:3">
      <c r="A263" s="1" t="s">
        <v>511</v>
      </c>
      <c r="B263" s="1" t="s">
        <v>512</v>
      </c>
      <c r="C263" s="1">
        <v>4.2852800000000002</v>
      </c>
    </row>
    <row r="264" spans="1:3">
      <c r="A264" s="1" t="s">
        <v>513</v>
      </c>
      <c r="B264" s="1" t="s">
        <v>514</v>
      </c>
      <c r="C264" s="1">
        <v>4.2831700000000001</v>
      </c>
    </row>
    <row r="265" spans="1:3">
      <c r="A265" s="1" t="s">
        <v>515</v>
      </c>
      <c r="B265" s="1" t="s">
        <v>516</v>
      </c>
      <c r="C265" s="1">
        <v>4.2794999999999996</v>
      </c>
    </row>
    <row r="266" spans="1:3">
      <c r="A266" s="1" t="s">
        <v>517</v>
      </c>
      <c r="B266" s="1" t="s">
        <v>518</v>
      </c>
      <c r="C266" s="1">
        <v>4.2716200000000004</v>
      </c>
    </row>
    <row r="267" spans="1:3">
      <c r="A267" s="1" t="s">
        <v>519</v>
      </c>
      <c r="B267" s="1" t="s">
        <v>520</v>
      </c>
      <c r="C267" s="1">
        <v>4.2627600000000001</v>
      </c>
    </row>
    <row r="268" spans="1:3">
      <c r="A268" s="1" t="s">
        <v>521</v>
      </c>
      <c r="B268" s="1" t="s">
        <v>522</v>
      </c>
      <c r="C268" s="1">
        <v>4.2516299999999996</v>
      </c>
    </row>
    <row r="269" spans="1:3">
      <c r="A269" s="1" t="s">
        <v>523</v>
      </c>
      <c r="B269" s="1" t="s">
        <v>524</v>
      </c>
      <c r="C269" s="1">
        <v>4.24777</v>
      </c>
    </row>
    <row r="270" spans="1:3">
      <c r="A270" s="1" t="s">
        <v>525</v>
      </c>
      <c r="B270" s="1" t="s">
        <v>526</v>
      </c>
      <c r="C270" s="1">
        <v>4.2392799999999999</v>
      </c>
    </row>
    <row r="271" spans="1:3">
      <c r="A271" s="1" t="s">
        <v>527</v>
      </c>
      <c r="B271" s="1" t="s">
        <v>528</v>
      </c>
      <c r="C271" s="1">
        <v>4.2363600000000003</v>
      </c>
    </row>
    <row r="272" spans="1:3">
      <c r="A272" s="1" t="s">
        <v>529</v>
      </c>
      <c r="B272" s="1" t="s">
        <v>530</v>
      </c>
      <c r="C272" s="1">
        <v>4.2312700000000003</v>
      </c>
    </row>
    <row r="273" spans="1:3">
      <c r="A273" s="1" t="s">
        <v>531</v>
      </c>
      <c r="B273" s="1" t="s">
        <v>532</v>
      </c>
      <c r="C273" s="1">
        <v>4.2294700000000001</v>
      </c>
    </row>
    <row r="274" spans="1:3">
      <c r="A274" s="1" t="s">
        <v>533</v>
      </c>
      <c r="B274" s="1" t="s">
        <v>534</v>
      </c>
      <c r="C274" s="1">
        <v>4.2282200000000003</v>
      </c>
    </row>
    <row r="275" spans="1:3">
      <c r="A275" s="1" t="s">
        <v>535</v>
      </c>
      <c r="B275" s="1" t="s">
        <v>536</v>
      </c>
      <c r="C275" s="1">
        <v>4.20974</v>
      </c>
    </row>
    <row r="276" spans="1:3">
      <c r="A276" s="1" t="s">
        <v>537</v>
      </c>
      <c r="B276" s="1" t="s">
        <v>538</v>
      </c>
      <c r="C276" s="1">
        <v>4.1856600000000004</v>
      </c>
    </row>
    <row r="277" spans="1:3">
      <c r="A277" s="1" t="s">
        <v>539</v>
      </c>
      <c r="B277" s="1" t="s">
        <v>540</v>
      </c>
      <c r="C277" s="1">
        <v>4.1850100000000001</v>
      </c>
    </row>
    <row r="278" spans="1:3">
      <c r="A278" s="1" t="s">
        <v>541</v>
      </c>
      <c r="B278" s="1" t="s">
        <v>542</v>
      </c>
      <c r="C278" s="1">
        <v>4.1825599999999996</v>
      </c>
    </row>
    <row r="279" spans="1:3">
      <c r="A279" s="1" t="s">
        <v>543</v>
      </c>
      <c r="B279" s="1" t="s">
        <v>544</v>
      </c>
      <c r="C279" s="1">
        <v>4.1772900000000002</v>
      </c>
    </row>
    <row r="280" spans="1:3">
      <c r="A280" s="1" t="s">
        <v>545</v>
      </c>
      <c r="B280" s="1" t="s">
        <v>546</v>
      </c>
      <c r="C280" s="1">
        <v>4.1469800000000001</v>
      </c>
    </row>
    <row r="281" spans="1:3">
      <c r="A281" s="1" t="s">
        <v>547</v>
      </c>
      <c r="B281" s="1" t="s">
        <v>548</v>
      </c>
      <c r="C281" s="1">
        <v>4.0988600000000002</v>
      </c>
    </row>
    <row r="282" spans="1:3">
      <c r="A282" s="1" t="s">
        <v>549</v>
      </c>
      <c r="B282" s="1" t="s">
        <v>550</v>
      </c>
      <c r="C282" s="1">
        <v>4.09293</v>
      </c>
    </row>
    <row r="283" spans="1:3">
      <c r="A283" s="1" t="s">
        <v>551</v>
      </c>
      <c r="B283" s="1" t="s">
        <v>552</v>
      </c>
      <c r="C283" s="1">
        <v>4.0713800000000004</v>
      </c>
    </row>
    <row r="284" spans="1:3">
      <c r="A284" s="1" t="s">
        <v>553</v>
      </c>
      <c r="B284" s="1" t="s">
        <v>554</v>
      </c>
      <c r="C284" s="1">
        <v>4.0649699999999998</v>
      </c>
    </row>
    <row r="285" spans="1:3">
      <c r="A285" s="1" t="s">
        <v>555</v>
      </c>
      <c r="B285" s="1" t="s">
        <v>556</v>
      </c>
      <c r="C285" s="1">
        <v>4.0568799999999996</v>
      </c>
    </row>
    <row r="286" spans="1:3">
      <c r="A286" s="1" t="s">
        <v>557</v>
      </c>
      <c r="B286" s="1" t="s">
        <v>558</v>
      </c>
      <c r="C286" s="1">
        <v>4.0556099999999997</v>
      </c>
    </row>
    <row r="287" spans="1:3">
      <c r="A287" s="1" t="s">
        <v>559</v>
      </c>
      <c r="B287" s="1" t="s">
        <v>560</v>
      </c>
      <c r="C287" s="1">
        <v>4.0462300000000004</v>
      </c>
    </row>
    <row r="288" spans="1:3">
      <c r="A288" s="1" t="s">
        <v>561</v>
      </c>
      <c r="B288" s="1" t="s">
        <v>562</v>
      </c>
      <c r="C288" s="1">
        <v>4.0433199999999996</v>
      </c>
    </row>
    <row r="289" spans="1:3">
      <c r="A289" s="1" t="s">
        <v>563</v>
      </c>
      <c r="B289" s="1" t="s">
        <v>564</v>
      </c>
      <c r="C289" s="1">
        <v>4.0396299999999998</v>
      </c>
    </row>
    <row r="290" spans="1:3">
      <c r="A290" s="1" t="s">
        <v>565</v>
      </c>
      <c r="B290" s="1" t="s">
        <v>566</v>
      </c>
      <c r="C290" s="1">
        <v>4.0266599999999997</v>
      </c>
    </row>
    <row r="291" spans="1:3">
      <c r="A291" s="1" t="s">
        <v>567</v>
      </c>
      <c r="B291" s="1" t="s">
        <v>568</v>
      </c>
      <c r="C291" s="1">
        <v>4.0220200000000004</v>
      </c>
    </row>
    <row r="292" spans="1:3">
      <c r="A292" s="1" t="s">
        <v>569</v>
      </c>
      <c r="B292" s="1" t="s">
        <v>570</v>
      </c>
      <c r="C292" s="1">
        <v>4.0109399999999997</v>
      </c>
    </row>
    <row r="293" spans="1:3">
      <c r="A293" s="1" t="s">
        <v>571</v>
      </c>
      <c r="B293" s="1" t="s">
        <v>572</v>
      </c>
      <c r="C293" s="1">
        <v>4.0052000000000003</v>
      </c>
    </row>
    <row r="294" spans="1:3">
      <c r="A294" s="1" t="s">
        <v>573</v>
      </c>
      <c r="B294" s="1" t="s">
        <v>574</v>
      </c>
      <c r="C294" s="1">
        <v>3.9903200000000001</v>
      </c>
    </row>
    <row r="295" spans="1:3">
      <c r="A295" s="1" t="s">
        <v>575</v>
      </c>
      <c r="B295" s="1" t="s">
        <v>576</v>
      </c>
      <c r="C295" s="1">
        <v>3.9869300000000001</v>
      </c>
    </row>
    <row r="296" spans="1:3">
      <c r="A296" s="1" t="s">
        <v>577</v>
      </c>
      <c r="B296" s="1" t="s">
        <v>578</v>
      </c>
      <c r="C296" s="1">
        <v>3.9731299999999998</v>
      </c>
    </row>
    <row r="297" spans="1:3">
      <c r="A297" s="1" t="s">
        <v>579</v>
      </c>
      <c r="B297" s="1" t="s">
        <v>580</v>
      </c>
      <c r="C297" s="1">
        <v>3.9591400000000001</v>
      </c>
    </row>
    <row r="298" spans="1:3">
      <c r="A298" s="1" t="s">
        <v>581</v>
      </c>
      <c r="B298" s="1" t="s">
        <v>582</v>
      </c>
      <c r="C298" s="1">
        <v>3.91635</v>
      </c>
    </row>
    <row r="299" spans="1:3">
      <c r="A299" s="1" t="s">
        <v>583</v>
      </c>
      <c r="B299" s="1" t="s">
        <v>584</v>
      </c>
      <c r="C299" s="1">
        <v>3.8940399999999999</v>
      </c>
    </row>
    <row r="300" spans="1:3">
      <c r="A300" s="1" t="s">
        <v>585</v>
      </c>
      <c r="B300" s="1" t="s">
        <v>586</v>
      </c>
      <c r="C300" s="1">
        <v>3.8888699999999998</v>
      </c>
    </row>
    <row r="301" spans="1:3">
      <c r="A301" s="1" t="s">
        <v>587</v>
      </c>
      <c r="B301" s="1" t="s">
        <v>588</v>
      </c>
      <c r="C301" s="1">
        <v>3.8861599999999998</v>
      </c>
    </row>
    <row r="302" spans="1:3">
      <c r="A302" s="1" t="s">
        <v>589</v>
      </c>
      <c r="B302" s="1" t="s">
        <v>590</v>
      </c>
      <c r="C302" s="1">
        <v>3.8740399999999999</v>
      </c>
    </row>
    <row r="303" spans="1:3">
      <c r="A303" s="1" t="s">
        <v>591</v>
      </c>
      <c r="B303" s="1" t="s">
        <v>592</v>
      </c>
      <c r="C303" s="1">
        <v>3.8628900000000002</v>
      </c>
    </row>
    <row r="304" spans="1:3">
      <c r="A304" s="1" t="s">
        <v>593</v>
      </c>
      <c r="B304" s="1" t="s">
        <v>594</v>
      </c>
      <c r="C304" s="1">
        <v>3.84199</v>
      </c>
    </row>
    <row r="305" spans="1:3">
      <c r="A305" s="1" t="s">
        <v>595</v>
      </c>
      <c r="B305" s="1" t="s">
        <v>596</v>
      </c>
      <c r="C305" s="1">
        <v>3.8251599999999999</v>
      </c>
    </row>
    <row r="306" spans="1:3">
      <c r="A306" s="1" t="s">
        <v>597</v>
      </c>
      <c r="B306" s="1" t="s">
        <v>598</v>
      </c>
      <c r="C306" s="1">
        <v>3.8129400000000002</v>
      </c>
    </row>
    <row r="307" spans="1:3">
      <c r="A307" s="1" t="s">
        <v>599</v>
      </c>
      <c r="B307" s="1" t="s">
        <v>600</v>
      </c>
      <c r="C307" s="1">
        <v>3.7987500000000001</v>
      </c>
    </row>
    <row r="308" spans="1:3">
      <c r="A308" s="1" t="s">
        <v>601</v>
      </c>
      <c r="B308" s="1" t="s">
        <v>602</v>
      </c>
      <c r="C308" s="1">
        <v>3.7831299999999999</v>
      </c>
    </row>
    <row r="309" spans="1:3">
      <c r="A309" s="1" t="s">
        <v>603</v>
      </c>
      <c r="B309" s="1" t="s">
        <v>604</v>
      </c>
      <c r="C309" s="1">
        <v>3.7789299999999999</v>
      </c>
    </row>
    <row r="310" spans="1:3">
      <c r="A310" s="1" t="s">
        <v>605</v>
      </c>
      <c r="B310" s="1" t="s">
        <v>606</v>
      </c>
      <c r="C310" s="1">
        <v>3.7692299999999999</v>
      </c>
    </row>
    <row r="311" spans="1:3">
      <c r="A311" s="1" t="s">
        <v>607</v>
      </c>
      <c r="B311" s="1" t="s">
        <v>608</v>
      </c>
      <c r="C311" s="1">
        <v>3.7280899999999999</v>
      </c>
    </row>
    <row r="312" spans="1:3">
      <c r="A312" s="1" t="s">
        <v>609</v>
      </c>
      <c r="B312" s="1" t="s">
        <v>610</v>
      </c>
      <c r="C312" s="1">
        <v>3.7273299999999998</v>
      </c>
    </row>
    <row r="313" spans="1:3">
      <c r="A313" s="1" t="s">
        <v>611</v>
      </c>
      <c r="B313" s="1" t="s">
        <v>612</v>
      </c>
      <c r="C313" s="1">
        <v>3.69896</v>
      </c>
    </row>
    <row r="314" spans="1:3">
      <c r="A314" s="1" t="s">
        <v>613</v>
      </c>
      <c r="B314" s="1" t="s">
        <v>614</v>
      </c>
      <c r="C314" s="1">
        <v>3.6940900000000001</v>
      </c>
    </row>
    <row r="315" spans="1:3">
      <c r="A315" s="1" t="s">
        <v>615</v>
      </c>
      <c r="B315" s="1" t="s">
        <v>616</v>
      </c>
      <c r="C315" s="1">
        <v>3.6810200000000002</v>
      </c>
    </row>
    <row r="316" spans="1:3">
      <c r="A316" s="1" t="s">
        <v>617</v>
      </c>
      <c r="B316" s="1" t="s">
        <v>618</v>
      </c>
      <c r="C316" s="1">
        <v>3.66689</v>
      </c>
    </row>
    <row r="317" spans="1:3">
      <c r="A317" s="1" t="s">
        <v>619</v>
      </c>
      <c r="B317" s="1" t="s">
        <v>620</v>
      </c>
      <c r="C317" s="1">
        <v>3.6444000000000001</v>
      </c>
    </row>
    <row r="318" spans="1:3">
      <c r="A318" s="1" t="s">
        <v>621</v>
      </c>
      <c r="B318" s="1" t="s">
        <v>622</v>
      </c>
      <c r="C318" s="1">
        <v>3.6382699999999999</v>
      </c>
    </row>
    <row r="319" spans="1:3">
      <c r="A319" s="1" t="s">
        <v>623</v>
      </c>
      <c r="B319" s="1" t="s">
        <v>624</v>
      </c>
      <c r="C319" s="1">
        <v>3.6330300000000002</v>
      </c>
    </row>
    <row r="320" spans="1:3">
      <c r="A320" s="1" t="s">
        <v>625</v>
      </c>
      <c r="B320" s="1" t="s">
        <v>626</v>
      </c>
      <c r="C320" s="1">
        <v>3.62805</v>
      </c>
    </row>
    <row r="321" spans="1:3">
      <c r="A321" s="1" t="s">
        <v>627</v>
      </c>
      <c r="B321" s="1" t="s">
        <v>628</v>
      </c>
      <c r="C321" s="1">
        <v>3.6087600000000002</v>
      </c>
    </row>
    <row r="322" spans="1:3">
      <c r="A322" s="1" t="s">
        <v>629</v>
      </c>
      <c r="B322" s="1" t="s">
        <v>630</v>
      </c>
      <c r="C322" s="1">
        <v>3.6005799999999999</v>
      </c>
    </row>
    <row r="323" spans="1:3">
      <c r="A323" s="1" t="s">
        <v>631</v>
      </c>
      <c r="B323" s="1" t="s">
        <v>632</v>
      </c>
      <c r="C323" s="1">
        <v>3.5981100000000001</v>
      </c>
    </row>
    <row r="324" spans="1:3">
      <c r="A324" s="1" t="s">
        <v>633</v>
      </c>
      <c r="B324" s="1" t="s">
        <v>634</v>
      </c>
      <c r="C324" s="1">
        <v>3.59639</v>
      </c>
    </row>
    <row r="325" spans="1:3">
      <c r="A325" s="1" t="s">
        <v>635</v>
      </c>
      <c r="B325" s="1" t="s">
        <v>636</v>
      </c>
      <c r="C325" s="1">
        <v>3.5909</v>
      </c>
    </row>
    <row r="326" spans="1:3">
      <c r="A326" s="1"/>
      <c r="B326" s="1" t="s">
        <v>637</v>
      </c>
      <c r="C326" s="1">
        <v>3.5816499999999998</v>
      </c>
    </row>
    <row r="327" spans="1:3">
      <c r="A327" s="1" t="s">
        <v>638</v>
      </c>
      <c r="B327" s="1" t="s">
        <v>639</v>
      </c>
      <c r="C327" s="1">
        <v>3.5785</v>
      </c>
    </row>
    <row r="328" spans="1:3">
      <c r="A328" s="1" t="s">
        <v>640</v>
      </c>
      <c r="B328" s="1" t="s">
        <v>641</v>
      </c>
      <c r="C328" s="1">
        <v>3.5776599999999998</v>
      </c>
    </row>
    <row r="329" spans="1:3">
      <c r="A329" s="1" t="s">
        <v>642</v>
      </c>
      <c r="B329" s="1" t="s">
        <v>643</v>
      </c>
      <c r="C329" s="1">
        <v>3.5692300000000001</v>
      </c>
    </row>
    <row r="330" spans="1:3">
      <c r="A330" s="1" t="s">
        <v>644</v>
      </c>
      <c r="B330" s="1" t="s">
        <v>645</v>
      </c>
      <c r="C330" s="1">
        <v>3.5689799999999998</v>
      </c>
    </row>
    <row r="331" spans="1:3">
      <c r="A331" s="1" t="s">
        <v>646</v>
      </c>
      <c r="B331" s="1" t="s">
        <v>647</v>
      </c>
      <c r="C331" s="1">
        <v>3.5520299999999998</v>
      </c>
    </row>
    <row r="332" spans="1:3">
      <c r="A332" s="1" t="s">
        <v>648</v>
      </c>
      <c r="B332" s="1" t="s">
        <v>649</v>
      </c>
      <c r="C332" s="1">
        <v>3.5518200000000002</v>
      </c>
    </row>
    <row r="333" spans="1:3">
      <c r="A333" s="1" t="s">
        <v>650</v>
      </c>
      <c r="B333" s="1" t="s">
        <v>651</v>
      </c>
      <c r="C333" s="1">
        <v>3.5503800000000001</v>
      </c>
    </row>
    <row r="334" spans="1:3">
      <c r="A334" s="1" t="s">
        <v>652</v>
      </c>
      <c r="B334" s="1" t="s">
        <v>653</v>
      </c>
      <c r="C334" s="1">
        <v>3.5422699999999998</v>
      </c>
    </row>
    <row r="335" spans="1:3">
      <c r="A335" s="1" t="s">
        <v>654</v>
      </c>
      <c r="B335" s="1" t="s">
        <v>655</v>
      </c>
      <c r="C335" s="1">
        <v>3.53586</v>
      </c>
    </row>
    <row r="336" spans="1:3">
      <c r="A336" s="1" t="s">
        <v>656</v>
      </c>
      <c r="B336" s="1" t="s">
        <v>657</v>
      </c>
      <c r="C336" s="1">
        <v>3.5339900000000002</v>
      </c>
    </row>
    <row r="337" spans="1:3">
      <c r="A337" s="1" t="s">
        <v>658</v>
      </c>
      <c r="B337" s="1" t="s">
        <v>659</v>
      </c>
      <c r="C337" s="1">
        <v>3.5003000000000002</v>
      </c>
    </row>
    <row r="338" spans="1:3">
      <c r="A338" s="1" t="s">
        <v>660</v>
      </c>
      <c r="B338" s="1" t="s">
        <v>661</v>
      </c>
      <c r="C338" s="1">
        <v>3.4868899999999998</v>
      </c>
    </row>
    <row r="339" spans="1:3">
      <c r="A339" s="1" t="s">
        <v>662</v>
      </c>
      <c r="B339" s="1" t="s">
        <v>663</v>
      </c>
      <c r="C339" s="1">
        <v>3.4775100000000001</v>
      </c>
    </row>
    <row r="340" spans="1:3">
      <c r="A340" s="1" t="s">
        <v>664</v>
      </c>
      <c r="B340" s="1" t="s">
        <v>665</v>
      </c>
      <c r="C340" s="1">
        <v>3.4607399999999999</v>
      </c>
    </row>
    <row r="341" spans="1:3">
      <c r="A341" s="1" t="s">
        <v>666</v>
      </c>
      <c r="B341" s="1" t="s">
        <v>667</v>
      </c>
      <c r="C341" s="1">
        <v>3.4563999999999999</v>
      </c>
    </row>
    <row r="342" spans="1:3">
      <c r="A342" s="1" t="s">
        <v>668</v>
      </c>
      <c r="B342" s="1" t="s">
        <v>669</v>
      </c>
      <c r="C342" s="1">
        <v>3.4437199999999999</v>
      </c>
    </row>
    <row r="343" spans="1:3">
      <c r="A343" s="1" t="s">
        <v>670</v>
      </c>
      <c r="B343" s="1" t="s">
        <v>671</v>
      </c>
      <c r="C343" s="1">
        <v>3.4333499999999999</v>
      </c>
    </row>
    <row r="344" spans="1:3">
      <c r="A344" s="1" t="s">
        <v>672</v>
      </c>
      <c r="B344" s="1" t="s">
        <v>673</v>
      </c>
      <c r="C344" s="1">
        <v>3.4092600000000002</v>
      </c>
    </row>
    <row r="345" spans="1:3">
      <c r="A345" s="1" t="s">
        <v>674</v>
      </c>
      <c r="B345" s="1" t="s">
        <v>675</v>
      </c>
      <c r="C345" s="1">
        <v>3.4077099999999998</v>
      </c>
    </row>
    <row r="346" spans="1:3">
      <c r="A346" s="1" t="s">
        <v>676</v>
      </c>
      <c r="B346" s="1" t="s">
        <v>677</v>
      </c>
      <c r="C346" s="1">
        <v>3.4059499999999998</v>
      </c>
    </row>
    <row r="347" spans="1:3">
      <c r="A347" s="1" t="s">
        <v>678</v>
      </c>
      <c r="B347" s="1" t="s">
        <v>679</v>
      </c>
      <c r="C347" s="1">
        <v>3.4027799999999999</v>
      </c>
    </row>
    <row r="348" spans="1:3">
      <c r="A348" s="1" t="s">
        <v>680</v>
      </c>
      <c r="B348" s="1" t="s">
        <v>681</v>
      </c>
      <c r="C348" s="1">
        <v>3.3973300000000002</v>
      </c>
    </row>
    <row r="349" spans="1:3">
      <c r="A349" s="1" t="s">
        <v>682</v>
      </c>
      <c r="B349" s="1" t="s">
        <v>683</v>
      </c>
      <c r="C349" s="1">
        <v>3.3813</v>
      </c>
    </row>
    <row r="350" spans="1:3">
      <c r="A350" s="1" t="s">
        <v>684</v>
      </c>
      <c r="B350" s="1" t="s">
        <v>685</v>
      </c>
      <c r="C350" s="1">
        <v>3.37757</v>
      </c>
    </row>
    <row r="351" spans="1:3">
      <c r="A351" s="1" t="s">
        <v>686</v>
      </c>
      <c r="B351" s="1" t="s">
        <v>687</v>
      </c>
      <c r="C351" s="1">
        <v>3.3774099999999998</v>
      </c>
    </row>
    <row r="352" spans="1:3">
      <c r="A352" s="1" t="s">
        <v>688</v>
      </c>
      <c r="B352" s="1" t="s">
        <v>689</v>
      </c>
      <c r="C352" s="1">
        <v>3.3667099999999999</v>
      </c>
    </row>
    <row r="353" spans="1:3">
      <c r="A353" s="1" t="s">
        <v>690</v>
      </c>
      <c r="B353" s="1" t="s">
        <v>691</v>
      </c>
      <c r="C353" s="1">
        <v>3.3539699999999999</v>
      </c>
    </row>
    <row r="354" spans="1:3">
      <c r="A354" s="1" t="s">
        <v>692</v>
      </c>
      <c r="B354" s="1" t="s">
        <v>693</v>
      </c>
      <c r="C354" s="1">
        <v>3.3359899999999998</v>
      </c>
    </row>
    <row r="355" spans="1:3">
      <c r="A355" s="1" t="s">
        <v>694</v>
      </c>
      <c r="B355" s="1" t="s">
        <v>695</v>
      </c>
      <c r="C355" s="1">
        <v>3.3206699999999998</v>
      </c>
    </row>
    <row r="356" spans="1:3">
      <c r="A356" s="1" t="s">
        <v>696</v>
      </c>
      <c r="B356" s="1" t="s">
        <v>697</v>
      </c>
      <c r="C356" s="1">
        <v>3.3176199999999998</v>
      </c>
    </row>
    <row r="357" spans="1:3">
      <c r="A357" s="1" t="s">
        <v>698</v>
      </c>
      <c r="B357" s="1" t="s">
        <v>699</v>
      </c>
      <c r="C357" s="1">
        <v>3.2913899999999998</v>
      </c>
    </row>
    <row r="358" spans="1:3">
      <c r="A358" s="1" t="s">
        <v>700</v>
      </c>
      <c r="B358" s="1" t="s">
        <v>701</v>
      </c>
      <c r="C358" s="1">
        <v>3.28769</v>
      </c>
    </row>
    <row r="359" spans="1:3">
      <c r="A359" s="1" t="s">
        <v>702</v>
      </c>
      <c r="B359" s="1" t="s">
        <v>703</v>
      </c>
      <c r="C359" s="1">
        <v>3.2865600000000001</v>
      </c>
    </row>
    <row r="360" spans="1:3">
      <c r="A360" s="1" t="s">
        <v>704</v>
      </c>
      <c r="B360" s="1" t="s">
        <v>705</v>
      </c>
      <c r="C360" s="1">
        <v>3.2781199999999999</v>
      </c>
    </row>
    <row r="361" spans="1:3">
      <c r="A361" s="1" t="s">
        <v>706</v>
      </c>
      <c r="B361" s="1" t="s">
        <v>707</v>
      </c>
      <c r="C361" s="1">
        <v>3.2734800000000002</v>
      </c>
    </row>
    <row r="362" spans="1:3">
      <c r="A362" s="1" t="s">
        <v>708</v>
      </c>
      <c r="B362" s="1" t="s">
        <v>709</v>
      </c>
      <c r="C362" s="1">
        <v>3.27156</v>
      </c>
    </row>
    <row r="363" spans="1:3">
      <c r="A363" s="1" t="s">
        <v>710</v>
      </c>
      <c r="B363" s="1" t="s">
        <v>711</v>
      </c>
      <c r="C363" s="1">
        <v>3.2634400000000001</v>
      </c>
    </row>
    <row r="364" spans="1:3">
      <c r="A364" s="1" t="s">
        <v>712</v>
      </c>
      <c r="B364" s="1" t="s">
        <v>713</v>
      </c>
      <c r="C364" s="1">
        <v>3.2545799999999998</v>
      </c>
    </row>
    <row r="365" spans="1:3">
      <c r="A365" s="1" t="s">
        <v>714</v>
      </c>
      <c r="B365" s="1" t="s">
        <v>715</v>
      </c>
      <c r="C365" s="1">
        <v>3.2422</v>
      </c>
    </row>
    <row r="366" spans="1:3">
      <c r="A366" s="1" t="s">
        <v>716</v>
      </c>
      <c r="B366" s="1" t="s">
        <v>717</v>
      </c>
      <c r="C366" s="1">
        <v>3.2407499999999998</v>
      </c>
    </row>
    <row r="367" spans="1:3">
      <c r="A367" s="1" t="s">
        <v>718</v>
      </c>
      <c r="B367" s="1" t="s">
        <v>719</v>
      </c>
      <c r="C367" s="1">
        <v>3.2313700000000001</v>
      </c>
    </row>
    <row r="368" spans="1:3">
      <c r="A368" s="1" t="s">
        <v>720</v>
      </c>
      <c r="B368" s="1" t="s">
        <v>721</v>
      </c>
      <c r="C368" s="1">
        <v>3.2205400000000002</v>
      </c>
    </row>
    <row r="369" spans="1:3">
      <c r="A369" s="1" t="s">
        <v>722</v>
      </c>
      <c r="B369" s="1" t="s">
        <v>723</v>
      </c>
      <c r="C369" s="1">
        <v>3.2188599999999998</v>
      </c>
    </row>
    <row r="370" spans="1:3">
      <c r="A370" s="1" t="s">
        <v>724</v>
      </c>
      <c r="B370" s="1" t="s">
        <v>725</v>
      </c>
      <c r="C370" s="1">
        <v>3.2178200000000001</v>
      </c>
    </row>
    <row r="371" spans="1:3">
      <c r="A371" s="1" t="s">
        <v>726</v>
      </c>
      <c r="B371" s="1" t="s">
        <v>727</v>
      </c>
      <c r="C371" s="1">
        <v>3.2149800000000002</v>
      </c>
    </row>
    <row r="372" spans="1:3">
      <c r="A372" s="1" t="s">
        <v>728</v>
      </c>
      <c r="B372" s="1" t="s">
        <v>729</v>
      </c>
      <c r="C372" s="1">
        <v>3.19129</v>
      </c>
    </row>
    <row r="373" spans="1:3">
      <c r="A373" s="1" t="s">
        <v>730</v>
      </c>
      <c r="B373" s="1" t="s">
        <v>731</v>
      </c>
      <c r="C373" s="1">
        <v>3.1831800000000001</v>
      </c>
    </row>
    <row r="374" spans="1:3">
      <c r="A374" s="1" t="s">
        <v>732</v>
      </c>
      <c r="B374" s="1" t="s">
        <v>733</v>
      </c>
      <c r="C374" s="1">
        <v>3.1758700000000002</v>
      </c>
    </row>
    <row r="375" spans="1:3">
      <c r="A375" s="1" t="s">
        <v>734</v>
      </c>
      <c r="B375" s="1" t="s">
        <v>735</v>
      </c>
      <c r="C375" s="1">
        <v>3.1727400000000001</v>
      </c>
    </row>
    <row r="376" spans="1:3">
      <c r="A376" s="1" t="s">
        <v>736</v>
      </c>
      <c r="B376" s="1" t="s">
        <v>737</v>
      </c>
      <c r="C376" s="1">
        <v>3.1698200000000001</v>
      </c>
    </row>
    <row r="377" spans="1:3">
      <c r="A377" s="1" t="s">
        <v>738</v>
      </c>
      <c r="B377" s="1" t="s">
        <v>739</v>
      </c>
      <c r="C377" s="1">
        <v>3.1674799999999999</v>
      </c>
    </row>
    <row r="378" spans="1:3">
      <c r="A378" s="1" t="s">
        <v>740</v>
      </c>
      <c r="B378" s="1" t="s">
        <v>741</v>
      </c>
      <c r="C378" s="1">
        <v>3.16642</v>
      </c>
    </row>
    <row r="379" spans="1:3">
      <c r="A379" s="1" t="s">
        <v>742</v>
      </c>
      <c r="B379" s="1" t="s">
        <v>743</v>
      </c>
      <c r="C379" s="1">
        <v>3.1641900000000001</v>
      </c>
    </row>
    <row r="380" spans="1:3">
      <c r="A380" s="1" t="s">
        <v>744</v>
      </c>
      <c r="B380" s="1" t="s">
        <v>745</v>
      </c>
      <c r="C380" s="1">
        <v>3.1634600000000002</v>
      </c>
    </row>
    <row r="381" spans="1:3">
      <c r="A381" s="1" t="s">
        <v>746</v>
      </c>
      <c r="B381" s="1" t="s">
        <v>747</v>
      </c>
      <c r="C381" s="1">
        <v>3.1605599999999998</v>
      </c>
    </row>
    <row r="382" spans="1:3">
      <c r="A382" s="1" t="s">
        <v>748</v>
      </c>
      <c r="B382" s="1" t="s">
        <v>749</v>
      </c>
      <c r="C382" s="1">
        <v>3.1599599999999999</v>
      </c>
    </row>
    <row r="383" spans="1:3">
      <c r="A383" s="1" t="s">
        <v>750</v>
      </c>
      <c r="B383" s="1" t="s">
        <v>751</v>
      </c>
      <c r="C383" s="1">
        <v>3.1451600000000002</v>
      </c>
    </row>
    <row r="384" spans="1:3">
      <c r="A384" s="1" t="s">
        <v>752</v>
      </c>
      <c r="B384" s="1" t="s">
        <v>753</v>
      </c>
      <c r="C384" s="1">
        <v>3.1316000000000002</v>
      </c>
    </row>
    <row r="385" spans="1:3">
      <c r="A385" s="1" t="s">
        <v>754</v>
      </c>
      <c r="B385" s="1" t="s">
        <v>755</v>
      </c>
      <c r="C385" s="1">
        <v>3.1235499999999998</v>
      </c>
    </row>
    <row r="386" spans="1:3">
      <c r="A386" s="1" t="s">
        <v>756</v>
      </c>
      <c r="B386" s="1" t="s">
        <v>757</v>
      </c>
      <c r="C386" s="1">
        <v>3.1190099999999998</v>
      </c>
    </row>
    <row r="387" spans="1:3">
      <c r="A387" s="1" t="s">
        <v>758</v>
      </c>
      <c r="B387" s="1" t="s">
        <v>759</v>
      </c>
      <c r="C387" s="1">
        <v>3.1160000000000001</v>
      </c>
    </row>
    <row r="388" spans="1:3">
      <c r="A388" s="1" t="s">
        <v>760</v>
      </c>
      <c r="B388" s="1" t="s">
        <v>761</v>
      </c>
      <c r="C388" s="1">
        <v>3.1133899999999999</v>
      </c>
    </row>
    <row r="389" spans="1:3">
      <c r="A389" s="1" t="s">
        <v>762</v>
      </c>
      <c r="B389" s="1" t="s">
        <v>763</v>
      </c>
      <c r="C389" s="1">
        <v>3.1121099999999999</v>
      </c>
    </row>
    <row r="390" spans="1:3">
      <c r="A390" s="1" t="s">
        <v>764</v>
      </c>
      <c r="B390" s="1" t="s">
        <v>765</v>
      </c>
      <c r="C390" s="1">
        <v>3.0989100000000001</v>
      </c>
    </row>
    <row r="391" spans="1:3">
      <c r="A391" s="1" t="s">
        <v>766</v>
      </c>
      <c r="B391" s="1" t="s">
        <v>767</v>
      </c>
      <c r="C391" s="1">
        <v>3.0974400000000002</v>
      </c>
    </row>
    <row r="392" spans="1:3">
      <c r="A392" s="1"/>
      <c r="B392" s="1" t="s">
        <v>768</v>
      </c>
      <c r="C392" s="1">
        <v>3.0927799999999999</v>
      </c>
    </row>
    <row r="393" spans="1:3">
      <c r="A393" s="1" t="s">
        <v>769</v>
      </c>
      <c r="B393" s="1" t="s">
        <v>770</v>
      </c>
      <c r="C393" s="1">
        <v>3.0895299999999999</v>
      </c>
    </row>
    <row r="394" spans="1:3">
      <c r="A394" s="1" t="s">
        <v>771</v>
      </c>
      <c r="B394" s="1" t="s">
        <v>772</v>
      </c>
      <c r="C394" s="1">
        <v>3.0876700000000001</v>
      </c>
    </row>
    <row r="395" spans="1:3">
      <c r="A395" s="1"/>
      <c r="B395" s="1" t="s">
        <v>1479</v>
      </c>
      <c r="C395" s="1">
        <v>3.0850300000000002</v>
      </c>
    </row>
    <row r="396" spans="1:3">
      <c r="A396" s="1" t="s">
        <v>773</v>
      </c>
      <c r="B396" s="1" t="s">
        <v>774</v>
      </c>
      <c r="C396" s="1">
        <v>3.08196</v>
      </c>
    </row>
    <row r="397" spans="1:3">
      <c r="A397" s="1" t="s">
        <v>775</v>
      </c>
      <c r="B397" s="1" t="s">
        <v>776</v>
      </c>
      <c r="C397" s="1">
        <v>3.0802700000000001</v>
      </c>
    </row>
    <row r="398" spans="1:3">
      <c r="A398" s="1" t="s">
        <v>777</v>
      </c>
      <c r="B398" s="1" t="s">
        <v>778</v>
      </c>
      <c r="C398" s="1">
        <v>3.0722399999999999</v>
      </c>
    </row>
    <row r="399" spans="1:3">
      <c r="A399" s="1" t="s">
        <v>779</v>
      </c>
      <c r="B399" s="1" t="s">
        <v>780</v>
      </c>
      <c r="C399" s="1">
        <v>3.0609500000000001</v>
      </c>
    </row>
    <row r="400" spans="1:3">
      <c r="A400" s="1" t="s">
        <v>781</v>
      </c>
      <c r="B400" s="1" t="s">
        <v>782</v>
      </c>
      <c r="C400" s="1">
        <v>3.0552600000000001</v>
      </c>
    </row>
    <row r="401" spans="1:3">
      <c r="A401" s="1" t="s">
        <v>783</v>
      </c>
      <c r="B401" s="1" t="s">
        <v>784</v>
      </c>
      <c r="C401" s="1">
        <v>3.04562</v>
      </c>
    </row>
    <row r="402" spans="1:3">
      <c r="A402" s="1" t="s">
        <v>785</v>
      </c>
      <c r="B402" s="1" t="s">
        <v>786</v>
      </c>
      <c r="C402" s="1">
        <v>3.0423200000000001</v>
      </c>
    </row>
    <row r="403" spans="1:3">
      <c r="A403" s="1" t="s">
        <v>787</v>
      </c>
      <c r="B403" s="1" t="s">
        <v>788</v>
      </c>
      <c r="C403" s="1">
        <v>3.04067</v>
      </c>
    </row>
    <row r="404" spans="1:3">
      <c r="A404" s="1" t="s">
        <v>789</v>
      </c>
      <c r="B404" s="1" t="s">
        <v>790</v>
      </c>
      <c r="C404" s="1">
        <v>3.0396999999999998</v>
      </c>
    </row>
    <row r="405" spans="1:3">
      <c r="A405" s="1" t="s">
        <v>791</v>
      </c>
      <c r="B405" s="1" t="s">
        <v>792</v>
      </c>
      <c r="C405" s="1">
        <v>3.0391699999999999</v>
      </c>
    </row>
    <row r="406" spans="1:3">
      <c r="A406" s="1" t="s">
        <v>793</v>
      </c>
      <c r="B406" s="1" t="s">
        <v>794</v>
      </c>
      <c r="C406" s="1">
        <v>3.0365700000000002</v>
      </c>
    </row>
    <row r="407" spans="1:3">
      <c r="A407" s="1" t="s">
        <v>795</v>
      </c>
      <c r="B407" s="1" t="s">
        <v>796</v>
      </c>
      <c r="C407" s="1">
        <v>3.03478</v>
      </c>
    </row>
    <row r="408" spans="1:3">
      <c r="A408" s="1" t="s">
        <v>797</v>
      </c>
      <c r="B408" s="1" t="s">
        <v>798</v>
      </c>
      <c r="C408" s="1">
        <v>3.0330400000000002</v>
      </c>
    </row>
    <row r="409" spans="1:3">
      <c r="A409" s="1" t="s">
        <v>799</v>
      </c>
      <c r="B409" s="1" t="s">
        <v>800</v>
      </c>
      <c r="C409" s="1">
        <v>3.0324399999999998</v>
      </c>
    </row>
    <row r="410" spans="1:3">
      <c r="A410" s="1" t="s">
        <v>801</v>
      </c>
      <c r="B410" s="1" t="s">
        <v>802</v>
      </c>
      <c r="C410" s="1">
        <v>3.0022099999999998</v>
      </c>
    </row>
    <row r="411" spans="1:3">
      <c r="A411" s="1" t="s">
        <v>803</v>
      </c>
      <c r="B411" s="1" t="s">
        <v>804</v>
      </c>
      <c r="C411" s="1">
        <v>3.0020899999999999</v>
      </c>
    </row>
    <row r="412" spans="1:3">
      <c r="A412" s="1" t="s">
        <v>805</v>
      </c>
      <c r="B412" s="1" t="s">
        <v>806</v>
      </c>
      <c r="C412" s="1">
        <v>2.9980199999999999</v>
      </c>
    </row>
    <row r="413" spans="1:3">
      <c r="A413" s="1" t="s">
        <v>807</v>
      </c>
      <c r="B413" s="1" t="s">
        <v>808</v>
      </c>
      <c r="C413" s="1">
        <v>2.9954100000000001</v>
      </c>
    </row>
    <row r="414" spans="1:3">
      <c r="A414" s="1" t="s">
        <v>809</v>
      </c>
      <c r="B414" s="1" t="s">
        <v>810</v>
      </c>
      <c r="C414" s="1">
        <v>2.99465</v>
      </c>
    </row>
    <row r="415" spans="1:3">
      <c r="A415" s="1" t="s">
        <v>811</v>
      </c>
      <c r="B415" s="1" t="s">
        <v>812</v>
      </c>
      <c r="C415" s="1">
        <v>2.9861599999999999</v>
      </c>
    </row>
    <row r="416" spans="1:3">
      <c r="A416" s="1" t="s">
        <v>813</v>
      </c>
      <c r="B416" s="1" t="s">
        <v>814</v>
      </c>
      <c r="C416" s="1">
        <v>2.9841500000000001</v>
      </c>
    </row>
    <row r="417" spans="1:3">
      <c r="A417" s="1" t="s">
        <v>815</v>
      </c>
      <c r="B417" s="1" t="s">
        <v>816</v>
      </c>
      <c r="C417" s="1">
        <v>2.9757699999999998</v>
      </c>
    </row>
    <row r="418" spans="1:3">
      <c r="A418" s="1" t="s">
        <v>817</v>
      </c>
      <c r="B418" s="1" t="s">
        <v>818</v>
      </c>
      <c r="C418" s="1">
        <v>2.9695299999999998</v>
      </c>
    </row>
    <row r="419" spans="1:3">
      <c r="A419" s="1" t="s">
        <v>819</v>
      </c>
      <c r="B419" s="1" t="s">
        <v>820</v>
      </c>
      <c r="C419" s="1">
        <v>2.9691999999999998</v>
      </c>
    </row>
    <row r="420" spans="1:3">
      <c r="A420" s="1" t="s">
        <v>821</v>
      </c>
      <c r="B420" s="1" t="s">
        <v>822</v>
      </c>
      <c r="C420" s="1">
        <v>2.9646400000000002</v>
      </c>
    </row>
    <row r="421" spans="1:3">
      <c r="A421" s="1" t="s">
        <v>823</v>
      </c>
      <c r="B421" s="1" t="s">
        <v>824</v>
      </c>
      <c r="C421" s="1">
        <v>2.9592499999999999</v>
      </c>
    </row>
    <row r="422" spans="1:3">
      <c r="A422" s="1" t="s">
        <v>825</v>
      </c>
      <c r="B422" s="1" t="s">
        <v>826</v>
      </c>
      <c r="C422" s="1">
        <v>2.9589699999999999</v>
      </c>
    </row>
    <row r="423" spans="1:3">
      <c r="A423" s="1" t="s">
        <v>827</v>
      </c>
      <c r="B423" s="1" t="s">
        <v>828</v>
      </c>
      <c r="C423" s="1">
        <v>2.95892</v>
      </c>
    </row>
    <row r="424" spans="1:3">
      <c r="A424" s="1" t="s">
        <v>829</v>
      </c>
      <c r="B424" s="1" t="s">
        <v>830</v>
      </c>
      <c r="C424" s="1">
        <v>2.9584600000000001</v>
      </c>
    </row>
    <row r="425" spans="1:3">
      <c r="A425" s="1" t="s">
        <v>831</v>
      </c>
      <c r="B425" s="1" t="s">
        <v>832</v>
      </c>
      <c r="C425" s="1">
        <v>2.95519</v>
      </c>
    </row>
    <row r="426" spans="1:3">
      <c r="A426" s="1" t="s">
        <v>833</v>
      </c>
      <c r="B426" s="1" t="s">
        <v>834</v>
      </c>
      <c r="C426" s="1">
        <v>2.9545499999999998</v>
      </c>
    </row>
    <row r="427" spans="1:3">
      <c r="A427" s="1" t="s">
        <v>835</v>
      </c>
      <c r="B427" s="1" t="s">
        <v>836</v>
      </c>
      <c r="C427" s="1">
        <v>2.9541499999999998</v>
      </c>
    </row>
    <row r="428" spans="1:3">
      <c r="A428" s="1" t="s">
        <v>837</v>
      </c>
      <c r="B428" s="1" t="s">
        <v>838</v>
      </c>
      <c r="C428" s="1">
        <v>2.95289</v>
      </c>
    </row>
    <row r="429" spans="1:3">
      <c r="A429" s="1" t="s">
        <v>839</v>
      </c>
      <c r="B429" s="1" t="s">
        <v>840</v>
      </c>
      <c r="C429" s="1">
        <v>2.95018</v>
      </c>
    </row>
    <row r="430" spans="1:3">
      <c r="A430" s="1" t="s">
        <v>841</v>
      </c>
      <c r="B430" s="1" t="s">
        <v>842</v>
      </c>
      <c r="C430" s="1">
        <v>2.9439000000000002</v>
      </c>
    </row>
    <row r="431" spans="1:3">
      <c r="A431" s="1" t="s">
        <v>843</v>
      </c>
      <c r="B431" s="1" t="s">
        <v>844</v>
      </c>
      <c r="C431" s="1">
        <v>2.9423400000000002</v>
      </c>
    </row>
    <row r="432" spans="1:3">
      <c r="A432" s="1" t="s">
        <v>845</v>
      </c>
      <c r="B432" s="1" t="s">
        <v>846</v>
      </c>
      <c r="C432" s="1">
        <v>2.9210600000000002</v>
      </c>
    </row>
    <row r="433" spans="1:3">
      <c r="A433" s="1" t="s">
        <v>847</v>
      </c>
      <c r="B433" s="1" t="s">
        <v>848</v>
      </c>
      <c r="C433" s="1">
        <v>2.91092</v>
      </c>
    </row>
    <row r="434" spans="1:3">
      <c r="A434" s="1" t="s">
        <v>849</v>
      </c>
      <c r="B434" s="1" t="s">
        <v>850</v>
      </c>
      <c r="C434" s="1">
        <v>2.91059</v>
      </c>
    </row>
    <row r="435" spans="1:3">
      <c r="A435" s="1" t="s">
        <v>851</v>
      </c>
      <c r="B435" s="1" t="s">
        <v>852</v>
      </c>
      <c r="C435" s="1">
        <v>2.90448</v>
      </c>
    </row>
    <row r="436" spans="1:3">
      <c r="A436" s="1" t="s">
        <v>853</v>
      </c>
      <c r="B436" s="1" t="s">
        <v>854</v>
      </c>
      <c r="C436" s="1">
        <v>2.89954</v>
      </c>
    </row>
    <row r="437" spans="1:3">
      <c r="A437" s="1" t="s">
        <v>855</v>
      </c>
      <c r="B437" s="1" t="s">
        <v>856</v>
      </c>
      <c r="C437" s="1">
        <v>2.899</v>
      </c>
    </row>
    <row r="438" spans="1:3">
      <c r="A438" s="1" t="s">
        <v>857</v>
      </c>
      <c r="B438" s="1" t="s">
        <v>858</v>
      </c>
      <c r="C438" s="1">
        <v>2.8914200000000001</v>
      </c>
    </row>
    <row r="439" spans="1:3">
      <c r="A439" s="1" t="s">
        <v>859</v>
      </c>
      <c r="B439" s="1" t="s">
        <v>860</v>
      </c>
      <c r="C439" s="1">
        <v>2.8912499999999999</v>
      </c>
    </row>
    <row r="440" spans="1:3">
      <c r="A440" s="1" t="s">
        <v>861</v>
      </c>
      <c r="B440" s="1" t="s">
        <v>862</v>
      </c>
      <c r="C440" s="1">
        <v>2.88666</v>
      </c>
    </row>
    <row r="441" spans="1:3">
      <c r="A441" s="1" t="s">
        <v>863</v>
      </c>
      <c r="B441" s="1" t="s">
        <v>864</v>
      </c>
      <c r="C441" s="1">
        <v>2.8830200000000001</v>
      </c>
    </row>
    <row r="442" spans="1:3">
      <c r="A442" s="1" t="s">
        <v>865</v>
      </c>
      <c r="B442" s="1" t="s">
        <v>866</v>
      </c>
      <c r="C442" s="1">
        <v>2.8747699999999998</v>
      </c>
    </row>
    <row r="443" spans="1:3">
      <c r="A443" s="1" t="s">
        <v>867</v>
      </c>
      <c r="B443" s="1" t="s">
        <v>868</v>
      </c>
      <c r="C443" s="1">
        <v>2.8725299999999998</v>
      </c>
    </row>
    <row r="444" spans="1:3">
      <c r="A444" s="1" t="s">
        <v>869</v>
      </c>
      <c r="B444" s="1" t="s">
        <v>870</v>
      </c>
      <c r="C444" s="1">
        <v>2.8678599999999999</v>
      </c>
    </row>
    <row r="445" spans="1:3">
      <c r="A445" s="1" t="s">
        <v>871</v>
      </c>
      <c r="B445" s="1" t="s">
        <v>872</v>
      </c>
      <c r="C445" s="1">
        <v>2.86639</v>
      </c>
    </row>
    <row r="446" spans="1:3">
      <c r="A446" s="1" t="s">
        <v>873</v>
      </c>
      <c r="B446" s="1" t="s">
        <v>874</v>
      </c>
      <c r="C446" s="1">
        <v>2.86137</v>
      </c>
    </row>
    <row r="447" spans="1:3">
      <c r="A447" s="1" t="s">
        <v>875</v>
      </c>
      <c r="B447" s="1" t="s">
        <v>876</v>
      </c>
      <c r="C447" s="1">
        <v>2.8488000000000002</v>
      </c>
    </row>
    <row r="448" spans="1:3">
      <c r="A448" s="1" t="s">
        <v>877</v>
      </c>
      <c r="B448" s="1" t="s">
        <v>878</v>
      </c>
      <c r="C448" s="1">
        <v>2.8444500000000001</v>
      </c>
    </row>
    <row r="449" spans="1:3">
      <c r="A449" s="1" t="s">
        <v>879</v>
      </c>
      <c r="B449" s="1" t="s">
        <v>880</v>
      </c>
      <c r="C449" s="1">
        <v>2.8360300000000001</v>
      </c>
    </row>
    <row r="450" spans="1:3">
      <c r="A450" s="1" t="s">
        <v>881</v>
      </c>
      <c r="B450" s="1" t="s">
        <v>882</v>
      </c>
      <c r="C450" s="1">
        <v>2.8332999999999999</v>
      </c>
    </row>
    <row r="451" spans="1:3">
      <c r="A451" s="1" t="s">
        <v>883</v>
      </c>
      <c r="B451" s="1" t="s">
        <v>884</v>
      </c>
      <c r="C451" s="1">
        <v>2.8314900000000001</v>
      </c>
    </row>
    <row r="452" spans="1:3">
      <c r="A452" s="1" t="s">
        <v>885</v>
      </c>
      <c r="B452" s="1" t="s">
        <v>886</v>
      </c>
      <c r="C452" s="1">
        <v>2.8304</v>
      </c>
    </row>
    <row r="453" spans="1:3">
      <c r="A453" s="1" t="s">
        <v>887</v>
      </c>
      <c r="B453" s="1" t="s">
        <v>888</v>
      </c>
      <c r="C453" s="1">
        <v>2.8210299999999999</v>
      </c>
    </row>
    <row r="454" spans="1:3">
      <c r="A454" s="1" t="s">
        <v>889</v>
      </c>
      <c r="B454" s="1" t="s">
        <v>890</v>
      </c>
      <c r="C454" s="1">
        <v>2.8096000000000001</v>
      </c>
    </row>
    <row r="455" spans="1:3">
      <c r="A455" s="1" t="s">
        <v>891</v>
      </c>
      <c r="B455" s="1" t="s">
        <v>892</v>
      </c>
      <c r="C455" s="1">
        <v>2.80938</v>
      </c>
    </row>
    <row r="456" spans="1:3">
      <c r="A456" s="1" t="s">
        <v>893</v>
      </c>
      <c r="B456" s="1" t="s">
        <v>894</v>
      </c>
      <c r="C456" s="1">
        <v>2.80722</v>
      </c>
    </row>
    <row r="457" spans="1:3">
      <c r="A457" s="1" t="s">
        <v>895</v>
      </c>
      <c r="B457" s="1" t="s">
        <v>896</v>
      </c>
      <c r="C457" s="1">
        <v>2.8021199999999999</v>
      </c>
    </row>
    <row r="458" spans="1:3">
      <c r="A458" s="1" t="s">
        <v>897</v>
      </c>
      <c r="B458" s="1" t="s">
        <v>898</v>
      </c>
      <c r="C458" s="1">
        <v>2.7874400000000001</v>
      </c>
    </row>
    <row r="459" spans="1:3">
      <c r="A459" s="1" t="s">
        <v>899</v>
      </c>
      <c r="B459" s="1" t="s">
        <v>900</v>
      </c>
      <c r="C459" s="1">
        <v>2.77861</v>
      </c>
    </row>
    <row r="460" spans="1:3">
      <c r="A460" s="1" t="s">
        <v>901</v>
      </c>
      <c r="B460" s="1" t="s">
        <v>902</v>
      </c>
      <c r="C460" s="1">
        <v>2.7771699999999999</v>
      </c>
    </row>
    <row r="461" spans="1:3">
      <c r="A461" s="1" t="s">
        <v>903</v>
      </c>
      <c r="B461" s="1" t="s">
        <v>904</v>
      </c>
      <c r="C461" s="1">
        <v>2.7739799999999999</v>
      </c>
    </row>
    <row r="462" spans="1:3">
      <c r="A462" s="1" t="s">
        <v>905</v>
      </c>
      <c r="B462" s="1" t="s">
        <v>906</v>
      </c>
      <c r="C462" s="1">
        <v>2.7736000000000001</v>
      </c>
    </row>
    <row r="463" spans="1:3">
      <c r="A463" s="1" t="s">
        <v>907</v>
      </c>
      <c r="B463" s="1" t="s">
        <v>908</v>
      </c>
      <c r="C463" s="1">
        <v>2.76953</v>
      </c>
    </row>
    <row r="464" spans="1:3">
      <c r="A464" s="1" t="s">
        <v>909</v>
      </c>
      <c r="B464" s="1" t="s">
        <v>910</v>
      </c>
      <c r="C464" s="1">
        <v>2.76878</v>
      </c>
    </row>
    <row r="465" spans="1:3">
      <c r="A465" s="1" t="s">
        <v>911</v>
      </c>
      <c r="B465" s="1" t="s">
        <v>912</v>
      </c>
      <c r="C465" s="1">
        <v>2.7675800000000002</v>
      </c>
    </row>
    <row r="466" spans="1:3">
      <c r="A466" s="1" t="s">
        <v>913</v>
      </c>
      <c r="B466" s="1" t="s">
        <v>914</v>
      </c>
      <c r="C466" s="1">
        <v>2.7633899999999998</v>
      </c>
    </row>
    <row r="467" spans="1:3">
      <c r="A467" s="1" t="s">
        <v>915</v>
      </c>
      <c r="B467" s="1" t="s">
        <v>916</v>
      </c>
      <c r="C467" s="1">
        <v>2.7534200000000002</v>
      </c>
    </row>
    <row r="468" spans="1:3">
      <c r="A468" s="1" t="s">
        <v>917</v>
      </c>
      <c r="B468" s="1" t="s">
        <v>918</v>
      </c>
      <c r="C468" s="1">
        <v>2.7434099999999999</v>
      </c>
    </row>
    <row r="469" spans="1:3">
      <c r="A469" s="1" t="s">
        <v>919</v>
      </c>
      <c r="B469" s="1" t="s">
        <v>920</v>
      </c>
      <c r="C469" s="1">
        <v>2.7315800000000001</v>
      </c>
    </row>
    <row r="470" spans="1:3">
      <c r="A470" s="1" t="s">
        <v>921</v>
      </c>
      <c r="B470" s="1" t="s">
        <v>922</v>
      </c>
      <c r="C470" s="1">
        <v>2.7288199999999998</v>
      </c>
    </row>
    <row r="471" spans="1:3">
      <c r="A471" s="1" t="s">
        <v>923</v>
      </c>
      <c r="B471" s="1" t="s">
        <v>924</v>
      </c>
      <c r="C471" s="1">
        <v>2.7286000000000001</v>
      </c>
    </row>
    <row r="472" spans="1:3">
      <c r="A472" s="1" t="s">
        <v>925</v>
      </c>
      <c r="B472" s="1" t="s">
        <v>926</v>
      </c>
      <c r="C472" s="1">
        <v>2.72811</v>
      </c>
    </row>
    <row r="473" spans="1:3">
      <c r="A473" s="1" t="s">
        <v>927</v>
      </c>
      <c r="B473" s="1" t="s">
        <v>928</v>
      </c>
      <c r="C473" s="1">
        <v>2.7255500000000001</v>
      </c>
    </row>
    <row r="474" spans="1:3">
      <c r="A474" s="1" t="s">
        <v>929</v>
      </c>
      <c r="B474" s="1" t="s">
        <v>930</v>
      </c>
      <c r="C474" s="1">
        <v>2.7193499999999999</v>
      </c>
    </row>
    <row r="475" spans="1:3">
      <c r="A475" s="1"/>
      <c r="B475" s="1" t="s">
        <v>931</v>
      </c>
      <c r="C475" s="1">
        <v>2.7171699999999999</v>
      </c>
    </row>
    <row r="476" spans="1:3">
      <c r="A476" s="1" t="s">
        <v>932</v>
      </c>
      <c r="B476" s="1" t="s">
        <v>933</v>
      </c>
      <c r="C476" s="1">
        <v>2.7171400000000001</v>
      </c>
    </row>
    <row r="477" spans="1:3">
      <c r="A477" s="1" t="s">
        <v>934</v>
      </c>
      <c r="B477" s="1" t="s">
        <v>935</v>
      </c>
      <c r="C477" s="1">
        <v>2.7168299999999999</v>
      </c>
    </row>
    <row r="478" spans="1:3">
      <c r="A478" s="1" t="s">
        <v>936</v>
      </c>
      <c r="B478" s="1" t="s">
        <v>937</v>
      </c>
      <c r="C478" s="1">
        <v>2.7086199999999998</v>
      </c>
    </row>
    <row r="479" spans="1:3">
      <c r="A479" s="1" t="s">
        <v>938</v>
      </c>
      <c r="B479" s="1" t="s">
        <v>939</v>
      </c>
      <c r="C479" s="1">
        <v>2.7084299999999999</v>
      </c>
    </row>
    <row r="480" spans="1:3">
      <c r="A480" s="1" t="s">
        <v>940</v>
      </c>
      <c r="B480" s="1" t="s">
        <v>941</v>
      </c>
      <c r="C480" s="1">
        <v>2.70566</v>
      </c>
    </row>
    <row r="481" spans="1:3">
      <c r="A481" s="1" t="s">
        <v>942</v>
      </c>
      <c r="B481" s="1" t="s">
        <v>943</v>
      </c>
      <c r="C481" s="1">
        <v>2.7045499999999998</v>
      </c>
    </row>
    <row r="482" spans="1:3">
      <c r="A482" s="1" t="s">
        <v>944</v>
      </c>
      <c r="B482" s="1" t="s">
        <v>945</v>
      </c>
      <c r="C482" s="1">
        <v>2.7024300000000001</v>
      </c>
    </row>
    <row r="483" spans="1:3">
      <c r="A483" s="1" t="s">
        <v>946</v>
      </c>
      <c r="B483" s="1" t="s">
        <v>947</v>
      </c>
      <c r="C483" s="1">
        <v>2.6994099999999999</v>
      </c>
    </row>
    <row r="484" spans="1:3">
      <c r="A484" s="1" t="s">
        <v>948</v>
      </c>
      <c r="B484" s="1" t="s">
        <v>949</v>
      </c>
      <c r="C484" s="1">
        <v>2.6898900000000001</v>
      </c>
    </row>
    <row r="485" spans="1:3">
      <c r="A485" s="1" t="s">
        <v>950</v>
      </c>
      <c r="B485" s="1" t="s">
        <v>951</v>
      </c>
      <c r="C485" s="1">
        <v>2.68811</v>
      </c>
    </row>
    <row r="486" spans="1:3">
      <c r="A486" s="1" t="s">
        <v>952</v>
      </c>
      <c r="B486" s="1" t="s">
        <v>953</v>
      </c>
      <c r="C486" s="1">
        <v>2.6783600000000001</v>
      </c>
    </row>
    <row r="487" spans="1:3">
      <c r="A487" s="1" t="s">
        <v>954</v>
      </c>
      <c r="B487" s="1" t="s">
        <v>955</v>
      </c>
      <c r="C487" s="1">
        <v>2.6761900000000001</v>
      </c>
    </row>
    <row r="488" spans="1:3">
      <c r="A488" s="1" t="s">
        <v>956</v>
      </c>
      <c r="B488" s="1" t="s">
        <v>957</v>
      </c>
      <c r="C488" s="1">
        <v>2.6756000000000002</v>
      </c>
    </row>
    <row r="489" spans="1:3">
      <c r="A489" s="1" t="s">
        <v>958</v>
      </c>
      <c r="B489" s="1" t="s">
        <v>959</v>
      </c>
      <c r="C489" s="1">
        <v>2.67089</v>
      </c>
    </row>
    <row r="490" spans="1:3">
      <c r="A490" s="1" t="s">
        <v>960</v>
      </c>
      <c r="B490" s="1" t="s">
        <v>961</v>
      </c>
      <c r="C490" s="1">
        <v>2.67015</v>
      </c>
    </row>
    <row r="491" spans="1:3">
      <c r="A491" s="1" t="s">
        <v>962</v>
      </c>
      <c r="B491" s="1" t="s">
        <v>963</v>
      </c>
      <c r="C491" s="1">
        <v>2.6663600000000001</v>
      </c>
    </row>
    <row r="492" spans="1:3">
      <c r="A492" s="1" t="s">
        <v>964</v>
      </c>
      <c r="B492" s="1" t="s">
        <v>965</v>
      </c>
      <c r="C492" s="1">
        <v>2.66418</v>
      </c>
    </row>
    <row r="493" spans="1:3">
      <c r="A493" s="1" t="s">
        <v>966</v>
      </c>
      <c r="B493" s="1" t="s">
        <v>967</v>
      </c>
      <c r="C493" s="1">
        <v>2.6631399999999998</v>
      </c>
    </row>
    <row r="494" spans="1:3">
      <c r="A494" s="1" t="s">
        <v>968</v>
      </c>
      <c r="B494" s="1" t="s">
        <v>969</v>
      </c>
      <c r="C494" s="1">
        <v>2.6588099999999999</v>
      </c>
    </row>
    <row r="495" spans="1:3">
      <c r="A495" s="1" t="s">
        <v>970</v>
      </c>
      <c r="B495" s="1" t="s">
        <v>971</v>
      </c>
      <c r="C495" s="1">
        <v>2.6573199999999999</v>
      </c>
    </row>
    <row r="496" spans="1:3">
      <c r="A496" s="1" t="s">
        <v>972</v>
      </c>
      <c r="B496" s="1" t="s">
        <v>973</v>
      </c>
      <c r="C496" s="1">
        <v>2.6572900000000002</v>
      </c>
    </row>
    <row r="497" spans="1:3">
      <c r="A497" s="1"/>
      <c r="B497" s="1" t="s">
        <v>974</v>
      </c>
      <c r="C497" s="1">
        <v>2.6482000000000001</v>
      </c>
    </row>
    <row r="498" spans="1:3">
      <c r="A498" s="1" t="s">
        <v>975</v>
      </c>
      <c r="B498" s="1" t="s">
        <v>976</v>
      </c>
      <c r="C498" s="1">
        <v>2.6353200000000001</v>
      </c>
    </row>
    <row r="499" spans="1:3">
      <c r="A499" s="1" t="s">
        <v>977</v>
      </c>
      <c r="B499" s="1" t="s">
        <v>978</v>
      </c>
      <c r="C499" s="1">
        <v>2.6334399999999998</v>
      </c>
    </row>
    <row r="500" spans="1:3">
      <c r="A500" s="1" t="s">
        <v>979</v>
      </c>
      <c r="B500" s="1" t="s">
        <v>980</v>
      </c>
      <c r="C500" s="1">
        <v>2.63287</v>
      </c>
    </row>
    <row r="501" spans="1:3">
      <c r="A501" s="1"/>
      <c r="B501" s="1" t="s">
        <v>981</v>
      </c>
      <c r="C501" s="1">
        <v>2.6206800000000001</v>
      </c>
    </row>
    <row r="502" spans="1:3">
      <c r="A502" s="1" t="s">
        <v>982</v>
      </c>
      <c r="B502" s="1" t="s">
        <v>983</v>
      </c>
      <c r="C502" s="1">
        <v>2.6170300000000002</v>
      </c>
    </row>
    <row r="503" spans="1:3">
      <c r="A503" s="1" t="s">
        <v>984</v>
      </c>
      <c r="B503" s="1" t="s">
        <v>985</v>
      </c>
      <c r="C503" s="1">
        <v>2.6109900000000001</v>
      </c>
    </row>
    <row r="504" spans="1:3">
      <c r="A504" s="1" t="s">
        <v>986</v>
      </c>
      <c r="B504" s="1" t="s">
        <v>987</v>
      </c>
      <c r="C504" s="1">
        <v>2.6104599999999998</v>
      </c>
    </row>
    <row r="505" spans="1:3">
      <c r="A505" s="1" t="s">
        <v>988</v>
      </c>
      <c r="B505" s="1" t="s">
        <v>989</v>
      </c>
      <c r="C505" s="1">
        <v>2.5975299999999999</v>
      </c>
    </row>
    <row r="506" spans="1:3">
      <c r="A506" s="1" t="s">
        <v>990</v>
      </c>
      <c r="B506" s="1" t="s">
        <v>991</v>
      </c>
      <c r="C506" s="1">
        <v>2.5939899999999998</v>
      </c>
    </row>
    <row r="507" spans="1:3">
      <c r="A507" s="1" t="s">
        <v>992</v>
      </c>
      <c r="B507" s="1" t="s">
        <v>993</v>
      </c>
      <c r="C507" s="1">
        <v>2.5819999999999999</v>
      </c>
    </row>
    <row r="508" spans="1:3">
      <c r="A508" s="1" t="s">
        <v>994</v>
      </c>
      <c r="B508" s="1" t="s">
        <v>995</v>
      </c>
      <c r="C508" s="1">
        <v>2.5778799999999999</v>
      </c>
    </row>
    <row r="509" spans="1:3">
      <c r="A509" s="1" t="s">
        <v>996</v>
      </c>
      <c r="B509" s="1" t="s">
        <v>997</v>
      </c>
      <c r="C509" s="1">
        <v>2.5760700000000001</v>
      </c>
    </row>
    <row r="510" spans="1:3">
      <c r="A510" s="1"/>
      <c r="B510" s="1" t="s">
        <v>998</v>
      </c>
      <c r="C510" s="1">
        <v>2.5722999999999998</v>
      </c>
    </row>
    <row r="511" spans="1:3">
      <c r="A511" s="1" t="s">
        <v>999</v>
      </c>
      <c r="B511" s="1" t="s">
        <v>1000</v>
      </c>
      <c r="C511" s="1">
        <v>2.56826</v>
      </c>
    </row>
    <row r="512" spans="1:3">
      <c r="A512" s="1" t="s">
        <v>1001</v>
      </c>
      <c r="B512" s="1" t="s">
        <v>1002</v>
      </c>
      <c r="C512" s="1">
        <v>2.5665800000000001</v>
      </c>
    </row>
    <row r="513" spans="1:3">
      <c r="A513" s="1" t="s">
        <v>1003</v>
      </c>
      <c r="B513" s="1" t="s">
        <v>1004</v>
      </c>
      <c r="C513" s="1">
        <v>2.5649099999999998</v>
      </c>
    </row>
    <row r="514" spans="1:3">
      <c r="A514" s="1" t="s">
        <v>1005</v>
      </c>
      <c r="B514" s="1" t="s">
        <v>1006</v>
      </c>
      <c r="C514" s="1">
        <v>2.5589200000000001</v>
      </c>
    </row>
    <row r="515" spans="1:3">
      <c r="A515" s="1" t="s">
        <v>1007</v>
      </c>
      <c r="B515" s="1" t="s">
        <v>1008</v>
      </c>
      <c r="C515" s="1">
        <v>2.5546700000000002</v>
      </c>
    </row>
    <row r="516" spans="1:3">
      <c r="A516" s="1" t="s">
        <v>1009</v>
      </c>
      <c r="B516" s="1" t="s">
        <v>1010</v>
      </c>
      <c r="C516" s="1">
        <v>2.5533199999999998</v>
      </c>
    </row>
    <row r="517" spans="1:3">
      <c r="A517" s="1" t="s">
        <v>1011</v>
      </c>
      <c r="B517" s="1" t="s">
        <v>1012</v>
      </c>
      <c r="C517" s="1">
        <v>2.5390100000000002</v>
      </c>
    </row>
    <row r="518" spans="1:3">
      <c r="A518" s="1" t="s">
        <v>1013</v>
      </c>
      <c r="B518" s="1" t="s">
        <v>1014</v>
      </c>
      <c r="C518" s="1">
        <v>2.5369000000000002</v>
      </c>
    </row>
    <row r="519" spans="1:3">
      <c r="A519" s="1" t="s">
        <v>1015</v>
      </c>
      <c r="B519" s="1" t="s">
        <v>1016</v>
      </c>
      <c r="C519" s="1">
        <v>2.53498</v>
      </c>
    </row>
    <row r="520" spans="1:3">
      <c r="A520" s="1" t="s">
        <v>1017</v>
      </c>
      <c r="B520" s="1" t="s">
        <v>1018</v>
      </c>
      <c r="C520" s="1">
        <v>2.5348000000000002</v>
      </c>
    </row>
    <row r="521" spans="1:3">
      <c r="A521" s="1" t="s">
        <v>1019</v>
      </c>
      <c r="B521" s="1" t="s">
        <v>1020</v>
      </c>
      <c r="C521" s="1">
        <v>2.53288</v>
      </c>
    </row>
    <row r="522" spans="1:3">
      <c r="A522" s="1" t="s">
        <v>1021</v>
      </c>
      <c r="B522" s="1" t="s">
        <v>1022</v>
      </c>
      <c r="C522" s="1">
        <v>2.5293100000000002</v>
      </c>
    </row>
    <row r="523" spans="1:3">
      <c r="A523" s="1" t="s">
        <v>1023</v>
      </c>
      <c r="B523" s="1" t="s">
        <v>1024</v>
      </c>
      <c r="C523" s="1">
        <v>2.5255100000000001</v>
      </c>
    </row>
    <row r="524" spans="1:3">
      <c r="A524" s="1" t="s">
        <v>1025</v>
      </c>
      <c r="B524" s="1" t="s">
        <v>1026</v>
      </c>
      <c r="C524" s="1">
        <v>2.52176</v>
      </c>
    </row>
    <row r="525" spans="1:3">
      <c r="A525" s="1" t="s">
        <v>1027</v>
      </c>
      <c r="B525" s="1" t="s">
        <v>1028</v>
      </c>
      <c r="C525" s="1">
        <v>2.5209999999999999</v>
      </c>
    </row>
    <row r="526" spans="1:3">
      <c r="A526" s="1" t="s">
        <v>1029</v>
      </c>
      <c r="B526" s="1" t="s">
        <v>1030</v>
      </c>
      <c r="C526" s="1">
        <v>2.5154000000000001</v>
      </c>
    </row>
    <row r="527" spans="1:3">
      <c r="A527" s="1" t="s">
        <v>1031</v>
      </c>
      <c r="B527" s="1" t="s">
        <v>1032</v>
      </c>
      <c r="C527" s="1">
        <v>2.5114899999999998</v>
      </c>
    </row>
    <row r="528" spans="1:3">
      <c r="A528" s="1" t="s">
        <v>1033</v>
      </c>
      <c r="B528" s="1" t="s">
        <v>1034</v>
      </c>
      <c r="C528" s="1">
        <v>2.5100699999999998</v>
      </c>
    </row>
    <row r="529" spans="1:3">
      <c r="A529" s="1" t="s">
        <v>1035</v>
      </c>
      <c r="B529" s="1" t="s">
        <v>1036</v>
      </c>
      <c r="C529" s="1">
        <v>2.5028800000000002</v>
      </c>
    </row>
    <row r="530" spans="1:3">
      <c r="A530" s="1" t="s">
        <v>1037</v>
      </c>
      <c r="B530" s="1" t="s">
        <v>1038</v>
      </c>
      <c r="C530" s="1">
        <v>2.4979499999999999</v>
      </c>
    </row>
    <row r="531" spans="1:3">
      <c r="A531" s="1" t="s">
        <v>1039</v>
      </c>
      <c r="B531" s="1" t="s">
        <v>1040</v>
      </c>
      <c r="C531" s="1">
        <v>2.4925299999999999</v>
      </c>
    </row>
    <row r="532" spans="1:3">
      <c r="A532" s="1"/>
      <c r="B532" s="1" t="s">
        <v>1041</v>
      </c>
      <c r="C532" s="1">
        <v>2.48882</v>
      </c>
    </row>
    <row r="533" spans="1:3">
      <c r="A533" s="1" t="s">
        <v>1042</v>
      </c>
      <c r="B533" s="1" t="s">
        <v>1043</v>
      </c>
      <c r="C533" s="1">
        <v>2.4885700000000002</v>
      </c>
    </row>
    <row r="534" spans="1:3">
      <c r="A534" s="1" t="s">
        <v>1044</v>
      </c>
      <c r="B534" s="1" t="s">
        <v>1045</v>
      </c>
      <c r="C534" s="1">
        <v>2.4875500000000001</v>
      </c>
    </row>
    <row r="535" spans="1:3">
      <c r="A535" s="1" t="s">
        <v>1046</v>
      </c>
      <c r="B535" s="1" t="s">
        <v>1047</v>
      </c>
      <c r="C535" s="1">
        <v>2.4863400000000002</v>
      </c>
    </row>
    <row r="536" spans="1:3">
      <c r="A536" s="1" t="s">
        <v>1048</v>
      </c>
      <c r="B536" s="1" t="s">
        <v>1049</v>
      </c>
      <c r="C536" s="1">
        <v>2.4859</v>
      </c>
    </row>
    <row r="537" spans="1:3">
      <c r="A537" s="1" t="s">
        <v>1050</v>
      </c>
      <c r="B537" s="1" t="s">
        <v>1051</v>
      </c>
      <c r="C537" s="1">
        <v>2.48563</v>
      </c>
    </row>
    <row r="538" spans="1:3">
      <c r="A538" s="1" t="s">
        <v>1052</v>
      </c>
      <c r="B538" s="1" t="s">
        <v>1053</v>
      </c>
      <c r="C538" s="1">
        <v>2.4847100000000002</v>
      </c>
    </row>
    <row r="539" spans="1:3">
      <c r="A539" s="1" t="s">
        <v>1054</v>
      </c>
      <c r="B539" s="1" t="s">
        <v>1055</v>
      </c>
      <c r="C539" s="1">
        <v>2.4733499999999999</v>
      </c>
    </row>
    <row r="540" spans="1:3">
      <c r="A540" s="1" t="s">
        <v>1056</v>
      </c>
      <c r="B540" s="1" t="s">
        <v>1057</v>
      </c>
      <c r="C540" s="1">
        <v>2.4685700000000002</v>
      </c>
    </row>
    <row r="541" spans="1:3">
      <c r="A541" s="1" t="s">
        <v>1058</v>
      </c>
      <c r="B541" s="1" t="s">
        <v>1059</v>
      </c>
      <c r="C541" s="1">
        <v>2.4685000000000001</v>
      </c>
    </row>
    <row r="542" spans="1:3">
      <c r="A542" s="1" t="s">
        <v>1060</v>
      </c>
      <c r="B542" s="1" t="s">
        <v>1061</v>
      </c>
      <c r="C542" s="1">
        <v>2.4675600000000002</v>
      </c>
    </row>
    <row r="543" spans="1:3">
      <c r="A543" s="1" t="s">
        <v>1062</v>
      </c>
      <c r="B543" s="1" t="s">
        <v>1063</v>
      </c>
      <c r="C543" s="1">
        <v>2.4621200000000001</v>
      </c>
    </row>
    <row r="544" spans="1:3">
      <c r="A544" s="1" t="s">
        <v>1064</v>
      </c>
      <c r="B544" s="1" t="s">
        <v>1065</v>
      </c>
      <c r="C544" s="1">
        <v>2.45526</v>
      </c>
    </row>
    <row r="545" spans="1:3">
      <c r="A545" s="1" t="s">
        <v>1066</v>
      </c>
      <c r="B545" s="1" t="s">
        <v>1067</v>
      </c>
      <c r="C545" s="1">
        <v>2.4540099999999998</v>
      </c>
    </row>
    <row r="546" spans="1:3">
      <c r="A546" s="1" t="s">
        <v>1068</v>
      </c>
      <c r="B546" s="1" t="s">
        <v>1069</v>
      </c>
      <c r="C546" s="1">
        <v>2.45174</v>
      </c>
    </row>
    <row r="547" spans="1:3">
      <c r="A547" s="1" t="s">
        <v>1070</v>
      </c>
      <c r="B547" s="1" t="s">
        <v>1071</v>
      </c>
      <c r="C547" s="1">
        <v>2.4508000000000001</v>
      </c>
    </row>
    <row r="548" spans="1:3">
      <c r="A548" s="1" t="s">
        <v>1072</v>
      </c>
      <c r="B548" s="1" t="s">
        <v>1073</v>
      </c>
      <c r="C548" s="1">
        <v>2.44652</v>
      </c>
    </row>
    <row r="549" spans="1:3">
      <c r="A549" s="1" t="s">
        <v>1074</v>
      </c>
      <c r="B549" s="1" t="s">
        <v>1075</v>
      </c>
      <c r="C549" s="1">
        <v>2.4338799999999998</v>
      </c>
    </row>
    <row r="550" spans="1:3">
      <c r="A550" s="1" t="s">
        <v>1076</v>
      </c>
      <c r="B550" s="1" t="s">
        <v>1077</v>
      </c>
      <c r="C550" s="1">
        <v>2.4336199999999999</v>
      </c>
    </row>
    <row r="551" spans="1:3">
      <c r="A551" s="1" t="s">
        <v>1078</v>
      </c>
      <c r="B551" s="1" t="s">
        <v>1079</v>
      </c>
      <c r="C551" s="1">
        <v>2.42883</v>
      </c>
    </row>
    <row r="552" spans="1:3">
      <c r="A552" s="1" t="s">
        <v>1080</v>
      </c>
      <c r="B552" s="1" t="s">
        <v>1081</v>
      </c>
      <c r="C552" s="1">
        <v>2.42815</v>
      </c>
    </row>
    <row r="553" spans="1:3">
      <c r="A553" s="1" t="s">
        <v>1082</v>
      </c>
      <c r="B553" s="1" t="s">
        <v>1083</v>
      </c>
      <c r="C553" s="1">
        <v>2.4276800000000001</v>
      </c>
    </row>
    <row r="554" spans="1:3">
      <c r="A554" s="1" t="s">
        <v>1084</v>
      </c>
      <c r="B554" s="1" t="s">
        <v>1085</v>
      </c>
      <c r="C554" s="1">
        <v>2.42625</v>
      </c>
    </row>
    <row r="555" spans="1:3">
      <c r="A555" s="1" t="s">
        <v>1086</v>
      </c>
      <c r="B555" s="1" t="s">
        <v>1087</v>
      </c>
      <c r="C555" s="1">
        <v>2.42319</v>
      </c>
    </row>
    <row r="556" spans="1:3">
      <c r="A556" s="1" t="s">
        <v>1088</v>
      </c>
      <c r="B556" s="1" t="s">
        <v>1089</v>
      </c>
      <c r="C556" s="1">
        <v>2.423</v>
      </c>
    </row>
    <row r="557" spans="1:3">
      <c r="A557" s="1" t="s">
        <v>1090</v>
      </c>
      <c r="B557" s="1" t="s">
        <v>1091</v>
      </c>
      <c r="C557" s="1">
        <v>2.4228800000000001</v>
      </c>
    </row>
    <row r="558" spans="1:3">
      <c r="A558" s="1" t="s">
        <v>1092</v>
      </c>
      <c r="B558" s="1" t="s">
        <v>1093</v>
      </c>
      <c r="C558" s="1">
        <v>2.4213</v>
      </c>
    </row>
    <row r="559" spans="1:3">
      <c r="A559" s="1" t="s">
        <v>1094</v>
      </c>
      <c r="B559" s="1" t="s">
        <v>1095</v>
      </c>
      <c r="C559" s="1">
        <v>2.4104299999999999</v>
      </c>
    </row>
    <row r="560" spans="1:3">
      <c r="A560" s="1" t="s">
        <v>1096</v>
      </c>
      <c r="B560" s="1" t="s">
        <v>1097</v>
      </c>
      <c r="C560" s="1">
        <v>2.4099300000000001</v>
      </c>
    </row>
    <row r="561" spans="1:3">
      <c r="A561" s="1" t="s">
        <v>1098</v>
      </c>
      <c r="B561" s="1" t="s">
        <v>1099</v>
      </c>
      <c r="C561" s="1">
        <v>2.4056099999999998</v>
      </c>
    </row>
    <row r="562" spans="1:3">
      <c r="A562" s="1" t="s">
        <v>1100</v>
      </c>
      <c r="B562" s="1" t="s">
        <v>1101</v>
      </c>
      <c r="C562" s="1">
        <v>2.4046099999999999</v>
      </c>
    </row>
    <row r="563" spans="1:3">
      <c r="A563" s="1" t="s">
        <v>1102</v>
      </c>
      <c r="B563" s="1" t="s">
        <v>1103</v>
      </c>
      <c r="C563" s="1">
        <v>2.39785</v>
      </c>
    </row>
    <row r="564" spans="1:3">
      <c r="A564" s="1" t="s">
        <v>1104</v>
      </c>
      <c r="B564" s="1" t="s">
        <v>1105</v>
      </c>
      <c r="C564" s="1">
        <v>2.3963299999999998</v>
      </c>
    </row>
    <row r="565" spans="1:3">
      <c r="A565" s="1" t="s">
        <v>1106</v>
      </c>
      <c r="B565" s="1" t="s">
        <v>1107</v>
      </c>
      <c r="C565" s="1">
        <v>2.3961199999999998</v>
      </c>
    </row>
    <row r="566" spans="1:3">
      <c r="A566" s="1" t="s">
        <v>1108</v>
      </c>
      <c r="B566" s="1" t="s">
        <v>1109</v>
      </c>
      <c r="C566" s="1">
        <v>2.3939499999999998</v>
      </c>
    </row>
    <row r="567" spans="1:3">
      <c r="A567" s="1" t="s">
        <v>1110</v>
      </c>
      <c r="B567" s="1" t="s">
        <v>1111</v>
      </c>
      <c r="C567" s="1">
        <v>2.39391</v>
      </c>
    </row>
    <row r="568" spans="1:3">
      <c r="A568" s="1" t="s">
        <v>1112</v>
      </c>
      <c r="B568" s="1" t="s">
        <v>1113</v>
      </c>
      <c r="C568" s="1">
        <v>2.3938100000000002</v>
      </c>
    </row>
    <row r="569" spans="1:3">
      <c r="A569" s="1" t="s">
        <v>1114</v>
      </c>
      <c r="B569" s="1" t="s">
        <v>1115</v>
      </c>
      <c r="C569" s="1">
        <v>2.3901400000000002</v>
      </c>
    </row>
    <row r="570" spans="1:3">
      <c r="A570" s="1" t="s">
        <v>1116</v>
      </c>
      <c r="B570" s="1" t="s">
        <v>1117</v>
      </c>
      <c r="C570" s="1">
        <v>2.3886699999999998</v>
      </c>
    </row>
    <row r="571" spans="1:3">
      <c r="A571" s="1" t="s">
        <v>1118</v>
      </c>
      <c r="B571" s="1" t="s">
        <v>1119</v>
      </c>
      <c r="C571" s="1">
        <v>2.3875099999999998</v>
      </c>
    </row>
    <row r="572" spans="1:3">
      <c r="A572" s="1" t="s">
        <v>1120</v>
      </c>
      <c r="B572" s="1" t="s">
        <v>1121</v>
      </c>
      <c r="C572" s="1">
        <v>2.3829600000000002</v>
      </c>
    </row>
    <row r="573" spans="1:3">
      <c r="A573" s="1" t="s">
        <v>1122</v>
      </c>
      <c r="B573" s="1" t="s">
        <v>1123</v>
      </c>
      <c r="C573" s="1">
        <v>2.38062</v>
      </c>
    </row>
    <row r="574" spans="1:3">
      <c r="A574" s="1" t="s">
        <v>1124</v>
      </c>
      <c r="B574" s="1" t="s">
        <v>1125</v>
      </c>
      <c r="C574" s="1">
        <v>2.37676</v>
      </c>
    </row>
    <row r="575" spans="1:3">
      <c r="A575" s="1" t="s">
        <v>1126</v>
      </c>
      <c r="B575" s="1" t="s">
        <v>1127</v>
      </c>
      <c r="C575" s="1">
        <v>2.3740000000000001</v>
      </c>
    </row>
    <row r="576" spans="1:3">
      <c r="A576" s="1" t="s">
        <v>1128</v>
      </c>
      <c r="B576" s="1" t="s">
        <v>1129</v>
      </c>
      <c r="C576" s="1">
        <v>2.3720699999999999</v>
      </c>
    </row>
    <row r="577" spans="1:3">
      <c r="A577" s="1" t="s">
        <v>1130</v>
      </c>
      <c r="B577" s="1" t="s">
        <v>1131</v>
      </c>
      <c r="C577" s="1">
        <v>2.3691499999999999</v>
      </c>
    </row>
    <row r="578" spans="1:3">
      <c r="A578" s="1" t="s">
        <v>1132</v>
      </c>
      <c r="B578" s="1" t="s">
        <v>1133</v>
      </c>
      <c r="C578" s="1">
        <v>2.3674499999999998</v>
      </c>
    </row>
    <row r="579" spans="1:3">
      <c r="A579" s="1" t="s">
        <v>1134</v>
      </c>
      <c r="B579" s="1" t="s">
        <v>1135</v>
      </c>
      <c r="C579" s="1">
        <v>2.3604099999999999</v>
      </c>
    </row>
    <row r="580" spans="1:3">
      <c r="A580" s="1" t="s">
        <v>1136</v>
      </c>
      <c r="B580" s="1" t="s">
        <v>1137</v>
      </c>
      <c r="C580" s="1">
        <v>2.3497599999999998</v>
      </c>
    </row>
    <row r="581" spans="1:3">
      <c r="A581" s="1" t="s">
        <v>1138</v>
      </c>
      <c r="B581" s="1" t="s">
        <v>1139</v>
      </c>
      <c r="C581" s="1">
        <v>2.34456</v>
      </c>
    </row>
    <row r="582" spans="1:3">
      <c r="A582" s="1" t="s">
        <v>1140</v>
      </c>
      <c r="B582" s="1" t="s">
        <v>1141</v>
      </c>
      <c r="C582" s="1">
        <v>2.34049</v>
      </c>
    </row>
    <row r="583" spans="1:3">
      <c r="A583" s="1" t="s">
        <v>1142</v>
      </c>
      <c r="B583" s="1" t="s">
        <v>1143</v>
      </c>
      <c r="C583" s="1">
        <v>2.3391199999999999</v>
      </c>
    </row>
    <row r="584" spans="1:3">
      <c r="A584" s="1" t="s">
        <v>1144</v>
      </c>
      <c r="B584" s="1" t="s">
        <v>1145</v>
      </c>
      <c r="C584" s="1">
        <v>2.3354699999999999</v>
      </c>
    </row>
    <row r="585" spans="1:3">
      <c r="A585" s="1" t="s">
        <v>1146</v>
      </c>
      <c r="B585" s="1" t="s">
        <v>1147</v>
      </c>
      <c r="C585" s="1">
        <v>2.3342200000000002</v>
      </c>
    </row>
    <row r="586" spans="1:3">
      <c r="A586" s="1" t="s">
        <v>1148</v>
      </c>
      <c r="B586" s="1" t="s">
        <v>1149</v>
      </c>
      <c r="C586" s="1">
        <v>2.3324199999999999</v>
      </c>
    </row>
    <row r="587" spans="1:3">
      <c r="A587" s="1" t="s">
        <v>1150</v>
      </c>
      <c r="B587" s="1" t="s">
        <v>1151</v>
      </c>
      <c r="C587" s="1">
        <v>2.32986</v>
      </c>
    </row>
    <row r="588" spans="1:3">
      <c r="A588" s="1" t="s">
        <v>1152</v>
      </c>
      <c r="B588" s="1" t="s">
        <v>1153</v>
      </c>
      <c r="C588" s="1">
        <v>2.3296299999999999</v>
      </c>
    </row>
    <row r="589" spans="1:3">
      <c r="A589" s="1" t="s">
        <v>1154</v>
      </c>
      <c r="B589" s="1" t="s">
        <v>1155</v>
      </c>
      <c r="C589" s="1">
        <v>2.3285100000000001</v>
      </c>
    </row>
    <row r="590" spans="1:3">
      <c r="A590" s="1" t="s">
        <v>1156</v>
      </c>
      <c r="B590" s="1" t="s">
        <v>1157</v>
      </c>
      <c r="C590" s="1">
        <v>2.32551</v>
      </c>
    </row>
    <row r="591" spans="1:3">
      <c r="A591" s="1" t="s">
        <v>1158</v>
      </c>
      <c r="B591" s="1" t="s">
        <v>1159</v>
      </c>
      <c r="C591" s="1">
        <v>2.3210600000000001</v>
      </c>
    </row>
    <row r="592" spans="1:3">
      <c r="A592" s="1" t="s">
        <v>1160</v>
      </c>
      <c r="B592" s="1" t="s">
        <v>1161</v>
      </c>
      <c r="C592" s="1">
        <v>2.3201399999999999</v>
      </c>
    </row>
    <row r="593" spans="1:3">
      <c r="A593" s="1" t="s">
        <v>1162</v>
      </c>
      <c r="B593" s="1" t="s">
        <v>1163</v>
      </c>
      <c r="C593" s="1">
        <v>2.3196500000000002</v>
      </c>
    </row>
    <row r="594" spans="1:3">
      <c r="A594" s="1" t="s">
        <v>1164</v>
      </c>
      <c r="B594" s="1" t="s">
        <v>1165</v>
      </c>
      <c r="C594" s="1">
        <v>2.31725</v>
      </c>
    </row>
    <row r="595" spans="1:3">
      <c r="A595" s="1" t="s">
        <v>1166</v>
      </c>
      <c r="B595" s="1" t="s">
        <v>1167</v>
      </c>
      <c r="C595" s="1">
        <v>2.3160500000000002</v>
      </c>
    </row>
    <row r="596" spans="1:3">
      <c r="A596" s="1" t="s">
        <v>1168</v>
      </c>
      <c r="B596" s="1" t="s">
        <v>1169</v>
      </c>
      <c r="C596" s="1">
        <v>2.31515</v>
      </c>
    </row>
    <row r="597" spans="1:3">
      <c r="A597" s="1" t="s">
        <v>1170</v>
      </c>
      <c r="B597" s="1" t="s">
        <v>1171</v>
      </c>
      <c r="C597" s="1">
        <v>2.3145099999999998</v>
      </c>
    </row>
    <row r="598" spans="1:3">
      <c r="A598" s="1" t="s">
        <v>1172</v>
      </c>
      <c r="B598" s="1" t="s">
        <v>1173</v>
      </c>
      <c r="C598" s="1">
        <v>2.3100100000000001</v>
      </c>
    </row>
    <row r="599" spans="1:3">
      <c r="A599" s="1" t="s">
        <v>1174</v>
      </c>
      <c r="B599" s="1" t="s">
        <v>1175</v>
      </c>
      <c r="C599" s="1">
        <v>2.3098999999999998</v>
      </c>
    </row>
    <row r="600" spans="1:3">
      <c r="A600" s="1" t="s">
        <v>1176</v>
      </c>
      <c r="B600" s="1" t="s">
        <v>1177</v>
      </c>
      <c r="C600" s="1">
        <v>2.3058000000000001</v>
      </c>
    </row>
    <row r="601" spans="1:3">
      <c r="A601" s="1" t="s">
        <v>1178</v>
      </c>
      <c r="B601" s="1" t="s">
        <v>1179</v>
      </c>
      <c r="C601" s="1">
        <v>2.2970899999999999</v>
      </c>
    </row>
    <row r="602" spans="1:3">
      <c r="A602" s="1" t="s">
        <v>1180</v>
      </c>
      <c r="B602" s="1" t="s">
        <v>1181</v>
      </c>
      <c r="C602" s="1">
        <v>2.2961900000000002</v>
      </c>
    </row>
    <row r="603" spans="1:3">
      <c r="A603" s="1" t="s">
        <v>1182</v>
      </c>
      <c r="B603" s="1" t="s">
        <v>1183</v>
      </c>
      <c r="C603" s="1">
        <v>2.2942900000000002</v>
      </c>
    </row>
    <row r="604" spans="1:3">
      <c r="A604" s="1" t="s">
        <v>1184</v>
      </c>
      <c r="B604" s="1" t="s">
        <v>1185</v>
      </c>
      <c r="C604" s="1">
        <v>2.29278</v>
      </c>
    </row>
    <row r="605" spans="1:3">
      <c r="A605" s="1" t="s">
        <v>1186</v>
      </c>
      <c r="B605" s="1" t="s">
        <v>1187</v>
      </c>
      <c r="C605" s="1">
        <v>2.2878599999999998</v>
      </c>
    </row>
    <row r="606" spans="1:3">
      <c r="A606" s="1" t="s">
        <v>1188</v>
      </c>
      <c r="B606" s="1" t="s">
        <v>1189</v>
      </c>
      <c r="C606" s="1">
        <v>2.2870900000000001</v>
      </c>
    </row>
    <row r="607" spans="1:3">
      <c r="A607" s="1" t="s">
        <v>1190</v>
      </c>
      <c r="B607" s="1" t="s">
        <v>1191</v>
      </c>
      <c r="C607" s="1">
        <v>2.2864200000000001</v>
      </c>
    </row>
    <row r="608" spans="1:3">
      <c r="A608" s="1" t="s">
        <v>1192</v>
      </c>
      <c r="B608" s="1" t="s">
        <v>1193</v>
      </c>
      <c r="C608" s="1">
        <v>2.2847400000000002</v>
      </c>
    </row>
    <row r="609" spans="1:3">
      <c r="A609" s="1" t="s">
        <v>1194</v>
      </c>
      <c r="B609" s="1" t="s">
        <v>1195</v>
      </c>
      <c r="C609" s="1">
        <v>2.28409</v>
      </c>
    </row>
    <row r="610" spans="1:3">
      <c r="A610" s="1" t="s">
        <v>1196</v>
      </c>
      <c r="B610" s="1" t="s">
        <v>1197</v>
      </c>
      <c r="C610" s="1">
        <v>2.2839900000000002</v>
      </c>
    </row>
    <row r="611" spans="1:3">
      <c r="A611" s="1" t="s">
        <v>1198</v>
      </c>
      <c r="B611" s="1" t="s">
        <v>1199</v>
      </c>
      <c r="C611" s="1">
        <v>2.2836599999999998</v>
      </c>
    </row>
    <row r="612" spans="1:3">
      <c r="A612" s="1" t="s">
        <v>1200</v>
      </c>
      <c r="B612" s="1" t="s">
        <v>1201</v>
      </c>
      <c r="C612" s="1">
        <v>2.2788200000000001</v>
      </c>
    </row>
    <row r="613" spans="1:3">
      <c r="A613" s="1" t="s">
        <v>1202</v>
      </c>
      <c r="B613" s="1" t="s">
        <v>1203</v>
      </c>
      <c r="C613" s="1">
        <v>2.2773300000000001</v>
      </c>
    </row>
    <row r="614" spans="1:3">
      <c r="A614" s="1" t="s">
        <v>1204</v>
      </c>
      <c r="B614" s="1" t="s">
        <v>1205</v>
      </c>
      <c r="C614" s="1">
        <v>2.27623</v>
      </c>
    </row>
    <row r="615" spans="1:3">
      <c r="A615" s="1" t="s">
        <v>1206</v>
      </c>
      <c r="B615" s="1" t="s">
        <v>1207</v>
      </c>
      <c r="C615" s="1">
        <v>2.2753000000000001</v>
      </c>
    </row>
    <row r="616" spans="1:3">
      <c r="A616" s="1" t="s">
        <v>1208</v>
      </c>
      <c r="B616" s="1" t="s">
        <v>1209</v>
      </c>
      <c r="C616" s="1">
        <v>2.27332</v>
      </c>
    </row>
    <row r="617" spans="1:3">
      <c r="A617" s="1" t="s">
        <v>1210</v>
      </c>
      <c r="B617" s="1" t="s">
        <v>1211</v>
      </c>
      <c r="C617" s="1">
        <v>2.2720099999999999</v>
      </c>
    </row>
    <row r="618" spans="1:3">
      <c r="A618" s="1" t="s">
        <v>1212</v>
      </c>
      <c r="B618" s="1" t="s">
        <v>1213</v>
      </c>
      <c r="C618" s="1">
        <v>2.27007</v>
      </c>
    </row>
    <row r="619" spans="1:3">
      <c r="A619" s="1" t="s">
        <v>1214</v>
      </c>
      <c r="B619" s="1" t="s">
        <v>1215</v>
      </c>
      <c r="C619" s="1">
        <v>2.2658999999999998</v>
      </c>
    </row>
    <row r="620" spans="1:3">
      <c r="A620" s="1" t="s">
        <v>1216</v>
      </c>
      <c r="B620" s="1" t="s">
        <v>1217</v>
      </c>
      <c r="C620" s="1">
        <v>2.2642899999999999</v>
      </c>
    </row>
    <row r="621" spans="1:3">
      <c r="A621" s="1" t="s">
        <v>1218</v>
      </c>
      <c r="B621" s="1" t="s">
        <v>1219</v>
      </c>
      <c r="C621" s="1">
        <v>2.25596</v>
      </c>
    </row>
    <row r="622" spans="1:3">
      <c r="A622" s="1" t="s">
        <v>1220</v>
      </c>
      <c r="B622" s="1" t="s">
        <v>1221</v>
      </c>
      <c r="C622" s="1">
        <v>2.25353</v>
      </c>
    </row>
    <row r="623" spans="1:3">
      <c r="A623" s="1" t="s">
        <v>1222</v>
      </c>
      <c r="B623" s="1" t="s">
        <v>1223</v>
      </c>
      <c r="C623" s="1">
        <v>2.25299</v>
      </c>
    </row>
    <row r="624" spans="1:3">
      <c r="A624" s="1" t="s">
        <v>1224</v>
      </c>
      <c r="B624" s="1" t="s">
        <v>1225</v>
      </c>
      <c r="C624" s="1">
        <v>2.2524600000000001</v>
      </c>
    </row>
    <row r="625" spans="1:3">
      <c r="A625" s="1" t="s">
        <v>1226</v>
      </c>
      <c r="B625" s="1" t="s">
        <v>1227</v>
      </c>
      <c r="C625" s="1">
        <v>2.2505700000000002</v>
      </c>
    </row>
    <row r="626" spans="1:3">
      <c r="A626" s="1" t="s">
        <v>1228</v>
      </c>
      <c r="B626" s="1" t="s">
        <v>1229</v>
      </c>
      <c r="C626" s="1">
        <v>2.2422499999999999</v>
      </c>
    </row>
    <row r="627" spans="1:3">
      <c r="A627" s="1" t="s">
        <v>1230</v>
      </c>
      <c r="B627" s="1" t="s">
        <v>1231</v>
      </c>
      <c r="C627" s="1">
        <v>2.2408800000000002</v>
      </c>
    </row>
    <row r="628" spans="1:3">
      <c r="A628" s="1" t="s">
        <v>1232</v>
      </c>
      <c r="B628" s="1" t="s">
        <v>1233</v>
      </c>
      <c r="C628" s="1">
        <v>2.23827</v>
      </c>
    </row>
    <row r="629" spans="1:3">
      <c r="A629" s="1" t="s">
        <v>1234</v>
      </c>
      <c r="B629" s="1" t="s">
        <v>667</v>
      </c>
      <c r="C629" s="1">
        <v>2.2359300000000002</v>
      </c>
    </row>
    <row r="630" spans="1:3">
      <c r="A630" s="1" t="s">
        <v>1235</v>
      </c>
      <c r="B630" s="1" t="s">
        <v>1236</v>
      </c>
      <c r="C630" s="1">
        <v>2.2348400000000002</v>
      </c>
    </row>
    <row r="631" spans="1:3">
      <c r="A631" s="1" t="s">
        <v>1237</v>
      </c>
      <c r="B631" s="1" t="s">
        <v>1238</v>
      </c>
      <c r="C631" s="1">
        <v>2.2306400000000002</v>
      </c>
    </row>
    <row r="632" spans="1:3">
      <c r="A632" s="1" t="s">
        <v>1239</v>
      </c>
      <c r="B632" s="1" t="s">
        <v>1240</v>
      </c>
      <c r="C632" s="1">
        <v>2.2273299999999998</v>
      </c>
    </row>
    <row r="633" spans="1:3">
      <c r="A633" s="1" t="s">
        <v>1241</v>
      </c>
      <c r="B633" s="1" t="s">
        <v>1242</v>
      </c>
      <c r="C633" s="1">
        <v>2.2201599999999999</v>
      </c>
    </row>
    <row r="634" spans="1:3">
      <c r="A634" s="1" t="s">
        <v>1243</v>
      </c>
      <c r="B634" s="1" t="s">
        <v>1244</v>
      </c>
      <c r="C634" s="1">
        <v>2.2183700000000002</v>
      </c>
    </row>
    <row r="635" spans="1:3">
      <c r="A635" s="1" t="s">
        <v>1245</v>
      </c>
      <c r="B635" s="1" t="s">
        <v>1246</v>
      </c>
      <c r="C635" s="1">
        <v>2.21794</v>
      </c>
    </row>
    <row r="636" spans="1:3">
      <c r="A636" s="1" t="s">
        <v>1247</v>
      </c>
      <c r="B636" s="1" t="s">
        <v>1248</v>
      </c>
      <c r="C636" s="1">
        <v>2.2172100000000001</v>
      </c>
    </row>
    <row r="637" spans="1:3">
      <c r="A637" s="1" t="s">
        <v>1249</v>
      </c>
      <c r="B637" s="1" t="s">
        <v>1250</v>
      </c>
      <c r="C637" s="1">
        <v>2.2140300000000002</v>
      </c>
    </row>
    <row r="638" spans="1:3">
      <c r="A638" s="1" t="s">
        <v>1251</v>
      </c>
      <c r="B638" s="1" t="s">
        <v>1252</v>
      </c>
      <c r="C638" s="1">
        <v>2.2135699999999998</v>
      </c>
    </row>
    <row r="639" spans="1:3">
      <c r="A639" s="1" t="s">
        <v>1253</v>
      </c>
      <c r="B639" s="1" t="s">
        <v>1254</v>
      </c>
      <c r="C639" s="1">
        <v>2.21332</v>
      </c>
    </row>
    <row r="640" spans="1:3">
      <c r="A640" s="1" t="s">
        <v>1255</v>
      </c>
      <c r="B640" s="1" t="s">
        <v>1256</v>
      </c>
      <c r="C640" s="1">
        <v>2.2129400000000001</v>
      </c>
    </row>
    <row r="641" spans="1:3">
      <c r="A641" s="1" t="s">
        <v>1257</v>
      </c>
      <c r="B641" s="1" t="s">
        <v>1258</v>
      </c>
      <c r="C641" s="1">
        <v>2.2067100000000002</v>
      </c>
    </row>
    <row r="642" spans="1:3">
      <c r="A642" s="1" t="s">
        <v>1259</v>
      </c>
      <c r="B642" s="1" t="s">
        <v>1260</v>
      </c>
      <c r="C642" s="1">
        <v>2.2056300000000002</v>
      </c>
    </row>
    <row r="643" spans="1:3">
      <c r="A643" s="1" t="s">
        <v>1261</v>
      </c>
      <c r="B643" s="1" t="s">
        <v>1262</v>
      </c>
      <c r="C643" s="1">
        <v>2.20512</v>
      </c>
    </row>
    <row r="644" spans="1:3">
      <c r="A644" s="1" t="s">
        <v>1263</v>
      </c>
      <c r="B644" s="1" t="s">
        <v>1264</v>
      </c>
      <c r="C644" s="1">
        <v>2.2022900000000001</v>
      </c>
    </row>
    <row r="645" spans="1:3">
      <c r="A645" s="1" t="s">
        <v>1265</v>
      </c>
      <c r="B645" s="1" t="s">
        <v>1266</v>
      </c>
      <c r="C645" s="1">
        <v>2.1954500000000001</v>
      </c>
    </row>
    <row r="646" spans="1:3">
      <c r="A646" s="1" t="s">
        <v>1267</v>
      </c>
      <c r="B646" s="1" t="s">
        <v>1268</v>
      </c>
      <c r="C646" s="1">
        <v>2.1934499999999999</v>
      </c>
    </row>
    <row r="647" spans="1:3">
      <c r="A647" s="1" t="s">
        <v>1269</v>
      </c>
      <c r="B647" s="1" t="s">
        <v>1270</v>
      </c>
      <c r="C647" s="1">
        <v>2.1933600000000002</v>
      </c>
    </row>
    <row r="648" spans="1:3">
      <c r="A648" s="1" t="s">
        <v>1271</v>
      </c>
      <c r="B648" s="1" t="s">
        <v>1272</v>
      </c>
      <c r="C648" s="1">
        <v>2.1933600000000002</v>
      </c>
    </row>
    <row r="649" spans="1:3">
      <c r="A649" s="1" t="s">
        <v>1273</v>
      </c>
      <c r="B649" s="1" t="s">
        <v>1274</v>
      </c>
      <c r="C649" s="1">
        <v>2.1917599999999999</v>
      </c>
    </row>
    <row r="650" spans="1:3">
      <c r="A650" s="1" t="s">
        <v>1275</v>
      </c>
      <c r="B650" s="1" t="s">
        <v>1276</v>
      </c>
      <c r="C650" s="1">
        <v>2.1885500000000002</v>
      </c>
    </row>
    <row r="651" spans="1:3">
      <c r="A651" s="1" t="s">
        <v>1277</v>
      </c>
      <c r="B651" s="1" t="s">
        <v>1278</v>
      </c>
      <c r="C651" s="1">
        <v>2.18153</v>
      </c>
    </row>
    <row r="652" spans="1:3">
      <c r="A652" s="1" t="s">
        <v>1279</v>
      </c>
      <c r="B652" s="1" t="s">
        <v>1280</v>
      </c>
      <c r="C652" s="1">
        <v>2.1782699999999999</v>
      </c>
    </row>
    <row r="653" spans="1:3">
      <c r="A653" s="1" t="s">
        <v>1281</v>
      </c>
      <c r="B653" s="1" t="s">
        <v>1282</v>
      </c>
      <c r="C653" s="1">
        <v>2.1763400000000002</v>
      </c>
    </row>
    <row r="654" spans="1:3">
      <c r="A654" s="1" t="s">
        <v>1283</v>
      </c>
      <c r="B654" s="1" t="s">
        <v>1284</v>
      </c>
      <c r="C654" s="1">
        <v>2.1737099999999998</v>
      </c>
    </row>
    <row r="655" spans="1:3">
      <c r="A655" s="1" t="s">
        <v>1285</v>
      </c>
      <c r="B655" s="1" t="s">
        <v>1286</v>
      </c>
      <c r="C655" s="1">
        <v>2.1696800000000001</v>
      </c>
    </row>
    <row r="656" spans="1:3">
      <c r="A656" s="1" t="s">
        <v>1287</v>
      </c>
      <c r="B656" s="1" t="s">
        <v>1288</v>
      </c>
      <c r="C656" s="1">
        <v>2.1676600000000001</v>
      </c>
    </row>
    <row r="657" spans="1:3">
      <c r="A657" s="1" t="s">
        <v>1289</v>
      </c>
      <c r="B657" s="1" t="s">
        <v>1290</v>
      </c>
      <c r="C657" s="1">
        <v>2.1667299999999998</v>
      </c>
    </row>
    <row r="658" spans="1:3">
      <c r="A658" s="1" t="s">
        <v>1291</v>
      </c>
      <c r="B658" s="1" t="s">
        <v>1292</v>
      </c>
      <c r="C658" s="1">
        <v>2.1647500000000002</v>
      </c>
    </row>
    <row r="659" spans="1:3">
      <c r="A659" s="1" t="s">
        <v>1293</v>
      </c>
      <c r="B659" s="1" t="s">
        <v>1294</v>
      </c>
      <c r="C659" s="1">
        <v>2.1638899999999999</v>
      </c>
    </row>
    <row r="660" spans="1:3">
      <c r="A660" s="1" t="s">
        <v>1295</v>
      </c>
      <c r="B660" s="1" t="s">
        <v>1296</v>
      </c>
      <c r="C660" s="1">
        <v>2.16256</v>
      </c>
    </row>
    <row r="661" spans="1:3">
      <c r="A661" s="1" t="s">
        <v>1297</v>
      </c>
      <c r="B661" s="1" t="s">
        <v>1298</v>
      </c>
      <c r="C661" s="1">
        <v>2.1611699999999998</v>
      </c>
    </row>
    <row r="662" spans="1:3">
      <c r="A662" s="1" t="s">
        <v>1299</v>
      </c>
      <c r="B662" s="1" t="s">
        <v>1300</v>
      </c>
      <c r="C662" s="1">
        <v>2.1602899999999998</v>
      </c>
    </row>
    <row r="663" spans="1:3">
      <c r="A663" s="1" t="s">
        <v>1301</v>
      </c>
      <c r="B663" s="1" t="s">
        <v>1302</v>
      </c>
      <c r="C663" s="1">
        <v>2.1560299999999999</v>
      </c>
    </row>
    <row r="664" spans="1:3">
      <c r="A664" s="1" t="s">
        <v>1303</v>
      </c>
      <c r="B664" s="1" t="s">
        <v>1304</v>
      </c>
      <c r="C664" s="1">
        <v>2.1532100000000001</v>
      </c>
    </row>
    <row r="665" spans="1:3">
      <c r="A665" s="1" t="s">
        <v>1305</v>
      </c>
      <c r="B665" s="1" t="s">
        <v>1306</v>
      </c>
      <c r="C665" s="1">
        <v>2.1524899999999998</v>
      </c>
    </row>
    <row r="666" spans="1:3">
      <c r="A666" s="1" t="s">
        <v>1307</v>
      </c>
      <c r="B666" s="1" t="s">
        <v>1308</v>
      </c>
      <c r="C666" s="1">
        <v>2.1514199999999999</v>
      </c>
    </row>
    <row r="667" spans="1:3">
      <c r="A667" s="1" t="s">
        <v>1309</v>
      </c>
      <c r="B667" s="1" t="s">
        <v>1310</v>
      </c>
      <c r="C667" s="1">
        <v>2.1508699999999998</v>
      </c>
    </row>
    <row r="668" spans="1:3">
      <c r="A668" s="1" t="s">
        <v>1311</v>
      </c>
      <c r="B668" s="1" t="s">
        <v>1312</v>
      </c>
      <c r="C668" s="1">
        <v>2.14696</v>
      </c>
    </row>
    <row r="669" spans="1:3">
      <c r="A669" s="1" t="s">
        <v>1313</v>
      </c>
      <c r="B669" s="1" t="s">
        <v>1314</v>
      </c>
      <c r="C669" s="1">
        <v>2.1445500000000002</v>
      </c>
    </row>
    <row r="670" spans="1:3">
      <c r="A670" s="1" t="s">
        <v>1315</v>
      </c>
      <c r="B670" s="1" t="s">
        <v>1316</v>
      </c>
      <c r="C670" s="1">
        <v>2.1429499999999999</v>
      </c>
    </row>
    <row r="671" spans="1:3">
      <c r="A671" s="1" t="s">
        <v>1317</v>
      </c>
      <c r="B671" s="1" t="s">
        <v>1318</v>
      </c>
      <c r="C671" s="1">
        <v>2.1400299999999999</v>
      </c>
    </row>
    <row r="672" spans="1:3">
      <c r="A672" s="1" t="s">
        <v>1319</v>
      </c>
      <c r="B672" s="1" t="s">
        <v>1320</v>
      </c>
      <c r="C672" s="1">
        <v>2.1387700000000001</v>
      </c>
    </row>
    <row r="673" spans="1:3">
      <c r="A673" s="1" t="s">
        <v>1321</v>
      </c>
      <c r="B673" s="1" t="s">
        <v>1322</v>
      </c>
      <c r="C673" s="1">
        <v>2.1385900000000002</v>
      </c>
    </row>
    <row r="674" spans="1:3">
      <c r="A674" s="1" t="s">
        <v>1323</v>
      </c>
      <c r="B674" s="1" t="s">
        <v>1324</v>
      </c>
      <c r="C674" s="1">
        <v>2.1374499999999999</v>
      </c>
    </row>
    <row r="675" spans="1:3">
      <c r="A675" s="1" t="s">
        <v>1325</v>
      </c>
      <c r="B675" s="1" t="s">
        <v>1326</v>
      </c>
      <c r="C675" s="1">
        <v>2.1340499999999998</v>
      </c>
    </row>
    <row r="676" spans="1:3">
      <c r="A676" s="1" t="s">
        <v>1327</v>
      </c>
      <c r="B676" s="1" t="s">
        <v>1328</v>
      </c>
      <c r="C676" s="1">
        <v>2.1322100000000002</v>
      </c>
    </row>
    <row r="677" spans="1:3">
      <c r="A677" s="1" t="s">
        <v>1329</v>
      </c>
      <c r="B677" s="1" t="s">
        <v>1330</v>
      </c>
      <c r="C677" s="1">
        <v>2.1311200000000001</v>
      </c>
    </row>
    <row r="678" spans="1:3">
      <c r="A678" s="1" t="s">
        <v>1331</v>
      </c>
      <c r="B678" s="1" t="s">
        <v>1332</v>
      </c>
      <c r="C678" s="1">
        <v>2.1310500000000001</v>
      </c>
    </row>
    <row r="679" spans="1:3">
      <c r="A679" s="1" t="s">
        <v>1333</v>
      </c>
      <c r="B679" s="1" t="s">
        <v>1334</v>
      </c>
      <c r="C679" s="1">
        <v>2.1267100000000001</v>
      </c>
    </row>
    <row r="680" spans="1:3">
      <c r="A680" s="1" t="s">
        <v>1335</v>
      </c>
      <c r="B680" s="1" t="s">
        <v>1336</v>
      </c>
      <c r="C680" s="1">
        <v>2.1246399999999999</v>
      </c>
    </row>
    <row r="681" spans="1:3">
      <c r="A681" s="1" t="s">
        <v>1337</v>
      </c>
      <c r="B681" s="1" t="s">
        <v>1338</v>
      </c>
      <c r="C681" s="1">
        <v>2.1239300000000001</v>
      </c>
    </row>
    <row r="682" spans="1:3">
      <c r="A682" s="1" t="s">
        <v>1339</v>
      </c>
      <c r="B682" s="1" t="s">
        <v>1340</v>
      </c>
      <c r="C682" s="1">
        <v>2.1236600000000001</v>
      </c>
    </row>
    <row r="683" spans="1:3">
      <c r="A683" s="1" t="s">
        <v>1341</v>
      </c>
      <c r="B683" s="1" t="s">
        <v>1342</v>
      </c>
      <c r="C683" s="1">
        <v>2.1222500000000002</v>
      </c>
    </row>
    <row r="684" spans="1:3">
      <c r="A684" s="1" t="s">
        <v>1343</v>
      </c>
      <c r="B684" s="1" t="s">
        <v>1344</v>
      </c>
      <c r="C684" s="1">
        <v>2.1199599999999998</v>
      </c>
    </row>
    <row r="685" spans="1:3">
      <c r="A685" s="1" t="s">
        <v>1345</v>
      </c>
      <c r="B685" s="1" t="s">
        <v>1346</v>
      </c>
      <c r="C685" s="1">
        <v>2.1192299999999999</v>
      </c>
    </row>
    <row r="686" spans="1:3">
      <c r="A686" s="1"/>
      <c r="B686" s="1" t="s">
        <v>1347</v>
      </c>
      <c r="C686" s="1">
        <v>2.11748</v>
      </c>
    </row>
    <row r="687" spans="1:3">
      <c r="A687" s="1" t="s">
        <v>1348</v>
      </c>
      <c r="B687" s="1" t="s">
        <v>1349</v>
      </c>
      <c r="C687" s="1">
        <v>2.1168900000000002</v>
      </c>
    </row>
    <row r="688" spans="1:3">
      <c r="A688" s="1" t="s">
        <v>1350</v>
      </c>
      <c r="B688" s="1" t="s">
        <v>1351</v>
      </c>
      <c r="C688" s="1">
        <v>2.11599</v>
      </c>
    </row>
    <row r="689" spans="1:3">
      <c r="A689" s="1" t="s">
        <v>1352</v>
      </c>
      <c r="B689" s="1" t="s">
        <v>1353</v>
      </c>
      <c r="C689" s="1">
        <v>2.1158800000000002</v>
      </c>
    </row>
    <row r="690" spans="1:3">
      <c r="A690" s="1" t="s">
        <v>1354</v>
      </c>
      <c r="B690" s="1" t="s">
        <v>1355</v>
      </c>
      <c r="C690" s="1">
        <v>2.1131500000000001</v>
      </c>
    </row>
    <row r="691" spans="1:3">
      <c r="A691" s="1" t="s">
        <v>1356</v>
      </c>
      <c r="B691" s="1" t="s">
        <v>1357</v>
      </c>
      <c r="C691" s="1">
        <v>2.1114799999999998</v>
      </c>
    </row>
    <row r="692" spans="1:3">
      <c r="A692" s="1" t="s">
        <v>1358</v>
      </c>
      <c r="B692" s="1" t="s">
        <v>1359</v>
      </c>
      <c r="C692" s="1">
        <v>2.1114299999999999</v>
      </c>
    </row>
    <row r="693" spans="1:3">
      <c r="A693" s="1" t="s">
        <v>1360</v>
      </c>
      <c r="B693" s="1" t="s">
        <v>1361</v>
      </c>
      <c r="C693" s="1">
        <v>2.1057000000000001</v>
      </c>
    </row>
    <row r="694" spans="1:3">
      <c r="A694" s="1" t="s">
        <v>1362</v>
      </c>
      <c r="B694" s="1" t="s">
        <v>1363</v>
      </c>
      <c r="C694" s="1">
        <v>2.1012400000000002</v>
      </c>
    </row>
    <row r="695" spans="1:3">
      <c r="A695" s="1" t="s">
        <v>1364</v>
      </c>
      <c r="B695" s="1" t="s">
        <v>1365</v>
      </c>
      <c r="C695" s="1">
        <v>2.1010200000000001</v>
      </c>
    </row>
    <row r="696" spans="1:3">
      <c r="A696" s="1" t="s">
        <v>1366</v>
      </c>
      <c r="B696" s="1" t="s">
        <v>1367</v>
      </c>
      <c r="C696" s="1">
        <v>2.09931</v>
      </c>
    </row>
    <row r="697" spans="1:3">
      <c r="A697" s="1" t="s">
        <v>1368</v>
      </c>
      <c r="B697" s="1" t="s">
        <v>1369</v>
      </c>
      <c r="C697" s="1">
        <v>2.09789</v>
      </c>
    </row>
    <row r="698" spans="1:3">
      <c r="A698" s="1"/>
      <c r="B698" s="1" t="s">
        <v>1370</v>
      </c>
      <c r="C698" s="1">
        <v>2.0968800000000001</v>
      </c>
    </row>
    <row r="699" spans="1:3">
      <c r="A699" s="1"/>
      <c r="B699" s="1" t="s">
        <v>1371</v>
      </c>
      <c r="C699" s="1">
        <v>2.09477</v>
      </c>
    </row>
    <row r="700" spans="1:3">
      <c r="A700" s="1" t="s">
        <v>1372</v>
      </c>
      <c r="B700" s="1" t="s">
        <v>1373</v>
      </c>
      <c r="C700" s="1">
        <v>2.0938699999999999</v>
      </c>
    </row>
    <row r="701" spans="1:3">
      <c r="A701" s="1" t="s">
        <v>1374</v>
      </c>
      <c r="B701" s="1" t="s">
        <v>1375</v>
      </c>
      <c r="C701" s="1">
        <v>2.0932200000000001</v>
      </c>
    </row>
    <row r="702" spans="1:3">
      <c r="A702" s="1" t="s">
        <v>1376</v>
      </c>
      <c r="B702" s="1" t="s">
        <v>1377</v>
      </c>
      <c r="C702" s="1">
        <v>2.0899700000000001</v>
      </c>
    </row>
    <row r="703" spans="1:3">
      <c r="A703" s="1" t="s">
        <v>1378</v>
      </c>
      <c r="B703" s="1" t="s">
        <v>1379</v>
      </c>
      <c r="C703" s="1">
        <v>2.0899000000000001</v>
      </c>
    </row>
    <row r="704" spans="1:3">
      <c r="A704" s="1" t="s">
        <v>1380</v>
      </c>
      <c r="B704" s="1" t="s">
        <v>1381</v>
      </c>
      <c r="C704" s="1">
        <v>2.0875900000000001</v>
      </c>
    </row>
    <row r="705" spans="1:3">
      <c r="A705" s="1" t="s">
        <v>1382</v>
      </c>
      <c r="B705" s="1" t="s">
        <v>1383</v>
      </c>
      <c r="C705" s="1">
        <v>2.0863399999999999</v>
      </c>
    </row>
    <row r="706" spans="1:3">
      <c r="A706" s="1" t="s">
        <v>1384</v>
      </c>
      <c r="B706" s="1" t="s">
        <v>1385</v>
      </c>
      <c r="C706" s="1">
        <v>2.0842999999999998</v>
      </c>
    </row>
    <row r="707" spans="1:3">
      <c r="A707" s="1" t="s">
        <v>1386</v>
      </c>
      <c r="B707" s="1" t="s">
        <v>1387</v>
      </c>
      <c r="C707" s="1">
        <v>2.0837300000000001</v>
      </c>
    </row>
    <row r="708" spans="1:3">
      <c r="A708" s="1" t="s">
        <v>1388</v>
      </c>
      <c r="B708" s="1" t="s">
        <v>1389</v>
      </c>
      <c r="C708" s="1">
        <v>2.0830799999999998</v>
      </c>
    </row>
    <row r="709" spans="1:3">
      <c r="A709" s="1" t="s">
        <v>1390</v>
      </c>
      <c r="B709" s="1" t="s">
        <v>1391</v>
      </c>
      <c r="C709" s="1">
        <v>2.0813299999999999</v>
      </c>
    </row>
    <row r="710" spans="1:3">
      <c r="A710" s="1" t="s">
        <v>1392</v>
      </c>
      <c r="B710" s="1" t="s">
        <v>1393</v>
      </c>
      <c r="C710" s="1">
        <v>2.0774900000000001</v>
      </c>
    </row>
    <row r="711" spans="1:3">
      <c r="A711" s="1" t="s">
        <v>1394</v>
      </c>
      <c r="B711" s="1" t="s">
        <v>1395</v>
      </c>
      <c r="C711" s="1">
        <v>2.06935</v>
      </c>
    </row>
    <row r="712" spans="1:3">
      <c r="A712" s="1" t="s">
        <v>1396</v>
      </c>
      <c r="B712" s="1" t="s">
        <v>1397</v>
      </c>
      <c r="C712" s="1">
        <v>2.0678899999999998</v>
      </c>
    </row>
    <row r="713" spans="1:3">
      <c r="A713" s="1" t="s">
        <v>1398</v>
      </c>
      <c r="B713" s="1" t="s">
        <v>1399</v>
      </c>
      <c r="C713" s="1">
        <v>2.0659999999999998</v>
      </c>
    </row>
    <row r="714" spans="1:3">
      <c r="A714" s="1" t="s">
        <v>1400</v>
      </c>
      <c r="B714" s="1" t="s">
        <v>1401</v>
      </c>
      <c r="C714" s="1">
        <v>2.0655600000000001</v>
      </c>
    </row>
    <row r="715" spans="1:3">
      <c r="A715" s="1" t="s">
        <v>1402</v>
      </c>
      <c r="B715" s="1" t="s">
        <v>1403</v>
      </c>
      <c r="C715" s="1">
        <v>2.0652599999999999</v>
      </c>
    </row>
    <row r="716" spans="1:3">
      <c r="A716" s="1" t="s">
        <v>1404</v>
      </c>
      <c r="B716" s="1" t="s">
        <v>1405</v>
      </c>
      <c r="C716" s="1">
        <v>2.0648900000000001</v>
      </c>
    </row>
    <row r="717" spans="1:3">
      <c r="A717" s="1" t="s">
        <v>1406</v>
      </c>
      <c r="B717" s="1" t="s">
        <v>1407</v>
      </c>
      <c r="C717" s="1">
        <v>2.0623300000000002</v>
      </c>
    </row>
    <row r="718" spans="1:3">
      <c r="A718" s="1" t="s">
        <v>1408</v>
      </c>
      <c r="B718" s="1" t="s">
        <v>1409</v>
      </c>
      <c r="C718" s="1">
        <v>2.05097</v>
      </c>
    </row>
    <row r="719" spans="1:3">
      <c r="A719" s="1" t="s">
        <v>1410</v>
      </c>
      <c r="B719" s="1" t="s">
        <v>1411</v>
      </c>
      <c r="C719" s="1">
        <v>2.0501499999999999</v>
      </c>
    </row>
    <row r="720" spans="1:3">
      <c r="A720" s="1" t="s">
        <v>1412</v>
      </c>
      <c r="B720" s="1" t="s">
        <v>1413</v>
      </c>
      <c r="C720" s="1">
        <v>2.0497399999999999</v>
      </c>
    </row>
    <row r="721" spans="1:3">
      <c r="A721" s="1" t="s">
        <v>1414</v>
      </c>
      <c r="B721" s="1" t="s">
        <v>1415</v>
      </c>
      <c r="C721" s="1">
        <v>2.0495299999999999</v>
      </c>
    </row>
    <row r="722" spans="1:3">
      <c r="A722" s="1" t="s">
        <v>1416</v>
      </c>
      <c r="B722" s="1" t="s">
        <v>1417</v>
      </c>
      <c r="C722" s="1">
        <v>2.0465800000000001</v>
      </c>
    </row>
    <row r="723" spans="1:3">
      <c r="A723" s="1" t="s">
        <v>1418</v>
      </c>
      <c r="B723" s="1" t="s">
        <v>1419</v>
      </c>
      <c r="C723" s="1">
        <v>2.0454400000000001</v>
      </c>
    </row>
    <row r="724" spans="1:3">
      <c r="A724" s="1" t="s">
        <v>1420</v>
      </c>
      <c r="B724" s="1" t="s">
        <v>1421</v>
      </c>
      <c r="C724" s="1">
        <v>2.0443099999999998</v>
      </c>
    </row>
    <row r="725" spans="1:3">
      <c r="A725" s="1" t="s">
        <v>1422</v>
      </c>
      <c r="B725" s="1" t="s">
        <v>1423</v>
      </c>
      <c r="C725" s="1">
        <v>2.04399</v>
      </c>
    </row>
    <row r="726" spans="1:3">
      <c r="A726" s="1" t="s">
        <v>1424</v>
      </c>
      <c r="B726" s="1" t="s">
        <v>1425</v>
      </c>
      <c r="C726" s="1">
        <v>2.04372</v>
      </c>
    </row>
    <row r="727" spans="1:3">
      <c r="A727" s="1" t="s">
        <v>1426</v>
      </c>
      <c r="B727" s="1" t="s">
        <v>1427</v>
      </c>
      <c r="C727" s="1">
        <v>2.0388199999999999</v>
      </c>
    </row>
    <row r="728" spans="1:3">
      <c r="A728" s="1" t="s">
        <v>1428</v>
      </c>
      <c r="B728" s="1" t="s">
        <v>1429</v>
      </c>
      <c r="C728" s="1">
        <v>2.03837</v>
      </c>
    </row>
    <row r="729" spans="1:3">
      <c r="A729" s="1" t="s">
        <v>1430</v>
      </c>
      <c r="B729" s="1" t="s">
        <v>1431</v>
      </c>
      <c r="C729" s="1">
        <v>2.03817</v>
      </c>
    </row>
    <row r="730" spans="1:3">
      <c r="A730" s="1" t="s">
        <v>1432</v>
      </c>
      <c r="B730" s="1" t="s">
        <v>1433</v>
      </c>
      <c r="C730" s="1">
        <v>2.03633</v>
      </c>
    </row>
    <row r="731" spans="1:3">
      <c r="A731" s="1" t="s">
        <v>1434</v>
      </c>
      <c r="B731" s="1" t="s">
        <v>1435</v>
      </c>
      <c r="C731" s="1">
        <v>2.0355099999999999</v>
      </c>
    </row>
    <row r="732" spans="1:3">
      <c r="A732" s="1" t="s">
        <v>1436</v>
      </c>
      <c r="B732" s="1" t="s">
        <v>1437</v>
      </c>
      <c r="C732" s="1">
        <v>2.0345800000000001</v>
      </c>
    </row>
    <row r="733" spans="1:3">
      <c r="A733" s="1" t="s">
        <v>1438</v>
      </c>
      <c r="B733" s="1" t="s">
        <v>1439</v>
      </c>
      <c r="C733" s="1">
        <v>2.03226</v>
      </c>
    </row>
    <row r="734" spans="1:3">
      <c r="A734" s="1" t="s">
        <v>1440</v>
      </c>
      <c r="B734" s="1" t="s">
        <v>1441</v>
      </c>
      <c r="C734" s="1">
        <v>2.0299800000000001</v>
      </c>
    </row>
    <row r="735" spans="1:3">
      <c r="A735" s="1" t="s">
        <v>1442</v>
      </c>
      <c r="B735" s="1" t="s">
        <v>1443</v>
      </c>
      <c r="C735" s="1">
        <v>2.02895</v>
      </c>
    </row>
    <row r="736" spans="1:3">
      <c r="A736" s="1" t="s">
        <v>1444</v>
      </c>
      <c r="B736" s="1" t="s">
        <v>1445</v>
      </c>
      <c r="C736" s="1">
        <v>2.02738</v>
      </c>
    </row>
    <row r="737" spans="1:3">
      <c r="A737" s="1" t="s">
        <v>1446</v>
      </c>
      <c r="B737" s="1" t="s">
        <v>1447</v>
      </c>
      <c r="C737" s="1">
        <v>2.02677</v>
      </c>
    </row>
    <row r="738" spans="1:3">
      <c r="A738" s="1" t="s">
        <v>1448</v>
      </c>
      <c r="B738" s="1" t="s">
        <v>1449</v>
      </c>
      <c r="C738" s="1">
        <v>2.0259800000000001</v>
      </c>
    </row>
    <row r="739" spans="1:3">
      <c r="A739" s="1" t="s">
        <v>1450</v>
      </c>
      <c r="B739" s="1" t="s">
        <v>1451</v>
      </c>
      <c r="C739" s="1">
        <v>2.02454</v>
      </c>
    </row>
    <row r="740" spans="1:3">
      <c r="A740" s="1" t="s">
        <v>1452</v>
      </c>
      <c r="B740" s="1" t="s">
        <v>1453</v>
      </c>
      <c r="C740" s="1">
        <v>2.0243699999999998</v>
      </c>
    </row>
    <row r="741" spans="1:3">
      <c r="A741" s="1" t="s">
        <v>1454</v>
      </c>
      <c r="B741" s="1" t="s">
        <v>1455</v>
      </c>
      <c r="C741" s="1">
        <v>2.01322</v>
      </c>
    </row>
    <row r="742" spans="1:3">
      <c r="A742" s="1" t="s">
        <v>1456</v>
      </c>
      <c r="B742" s="1" t="s">
        <v>1457</v>
      </c>
      <c r="C742" s="1">
        <v>2.0105599999999999</v>
      </c>
    </row>
    <row r="743" spans="1:3">
      <c r="A743" s="1" t="s">
        <v>1458</v>
      </c>
      <c r="B743" s="1" t="s">
        <v>1459</v>
      </c>
      <c r="C743" s="1">
        <v>2.0104700000000002</v>
      </c>
    </row>
    <row r="744" spans="1:3">
      <c r="A744" s="1" t="s">
        <v>1460</v>
      </c>
      <c r="B744" s="1" t="s">
        <v>1461</v>
      </c>
      <c r="C744" s="1">
        <v>2.0092500000000002</v>
      </c>
    </row>
    <row r="745" spans="1:3">
      <c r="A745" s="1" t="s">
        <v>1462</v>
      </c>
      <c r="B745" s="1" t="s">
        <v>1463</v>
      </c>
      <c r="C745" s="1">
        <v>2.0089999999999999</v>
      </c>
    </row>
    <row r="746" spans="1:3">
      <c r="A746" s="1" t="s">
        <v>1464</v>
      </c>
      <c r="B746" s="1" t="s">
        <v>1465</v>
      </c>
      <c r="C746" s="1">
        <v>2.0080900000000002</v>
      </c>
    </row>
    <row r="747" spans="1:3">
      <c r="A747" s="1" t="s">
        <v>1466</v>
      </c>
      <c r="B747" s="1" t="s">
        <v>1467</v>
      </c>
      <c r="C747" s="1">
        <v>2.0061800000000001</v>
      </c>
    </row>
    <row r="748" spans="1:3">
      <c r="A748" s="1" t="s">
        <v>1468</v>
      </c>
      <c r="B748" s="1" t="s">
        <v>1469</v>
      </c>
      <c r="C748" s="1">
        <v>2.0029300000000001</v>
      </c>
    </row>
    <row r="749" spans="1:3">
      <c r="A749" s="1" t="s">
        <v>1470</v>
      </c>
      <c r="B749" s="1" t="s">
        <v>1471</v>
      </c>
      <c r="C749" s="1">
        <v>2.0015999999999998</v>
      </c>
    </row>
    <row r="750" spans="1:3">
      <c r="A750" s="1" t="s">
        <v>1472</v>
      </c>
      <c r="B750" s="1" t="s">
        <v>1473</v>
      </c>
      <c r="C750" s="1">
        <v>2.0015900000000002</v>
      </c>
    </row>
    <row r="751" spans="1:3">
      <c r="A751" s="1" t="s">
        <v>1474</v>
      </c>
      <c r="B751" s="1" t="s">
        <v>1475</v>
      </c>
      <c r="C751" s="1">
        <v>2.0011999999999999</v>
      </c>
    </row>
    <row r="752" spans="1:3">
      <c r="A752" s="2" t="s">
        <v>1476</v>
      </c>
      <c r="B752" s="2" t="s">
        <v>1477</v>
      </c>
      <c r="C752" s="2">
        <v>2.0009299999999999</v>
      </c>
    </row>
    <row r="753" spans="1:3">
      <c r="A753" s="3"/>
      <c r="B753" s="3"/>
      <c r="C753" s="3"/>
    </row>
    <row r="754" spans="1:3">
      <c r="A754" s="4"/>
      <c r="B754" s="4"/>
      <c r="C754" s="4"/>
    </row>
    <row r="755" spans="1:3">
      <c r="A755" s="4"/>
      <c r="B755" s="4"/>
      <c r="C755" s="4"/>
    </row>
    <row r="756" spans="1:3">
      <c r="A756" s="4"/>
      <c r="B756" s="4"/>
      <c r="C756" s="4"/>
    </row>
    <row r="757" spans="1:3">
      <c r="A757" s="4"/>
      <c r="B757" s="4"/>
      <c r="C757" s="4"/>
    </row>
    <row r="758" spans="1:3">
      <c r="A758" s="4"/>
      <c r="B758" s="4"/>
      <c r="C758" s="4"/>
    </row>
    <row r="759" spans="1:3">
      <c r="A759" s="4"/>
      <c r="B759" s="4"/>
      <c r="C759" s="4"/>
    </row>
    <row r="760" spans="1:3">
      <c r="A760" s="4"/>
      <c r="B760" s="4"/>
      <c r="C760" s="4"/>
    </row>
  </sheetData>
  <phoneticPr fontId="2"/>
  <conditionalFormatting sqref="B4:B752">
    <cfRule type="duplicateValues" dxfId="2" priority="2"/>
  </conditionalFormatting>
  <conditionalFormatting sqref="A4:A752">
    <cfRule type="duplicateValues" dxfId="1" priority="3"/>
  </conditionalFormatting>
  <conditionalFormatting sqref="A4:B752">
    <cfRule type="duplicateValues" dxfId="0" priority="1"/>
  </conditionalFormatting>
  <pageMargins left="0.70000000000000007" right="0.70000000000000007" top="0.75000000000000011" bottom="0.75000000000000011" header="0.30000000000000004" footer="0.30000000000000004"/>
  <pageSetup paperSize="9" scale="48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ai Eiko</dc:creator>
  <cp:lastModifiedBy>Sakai Eiko</cp:lastModifiedBy>
  <dcterms:created xsi:type="dcterms:W3CDTF">2022-06-15T04:18:52Z</dcterms:created>
  <dcterms:modified xsi:type="dcterms:W3CDTF">2023-06-02T01:05:23Z</dcterms:modified>
</cp:coreProperties>
</file>